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8_{0DEE9271-ACE6-7F44-B916-3B1E4235D86F}" xr6:coauthVersionLast="47" xr6:coauthVersionMax="47" xr10:uidLastSave="{00000000-0000-0000-0000-000000000000}"/>
  <bookViews>
    <workbookView xWindow="1640" yWindow="460" windowWidth="35740" windowHeight="16520" xr2:uid="{00000000-000D-0000-FFFF-FFFF00000000}"/>
  </bookViews>
  <sheets>
    <sheet name="Supplementary Data 8" sheetId="10" r:id="rId1"/>
    <sheet name="ValueList_Helper" sheetId="2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9" uniqueCount="465">
  <si>
    <t>DoubleBlank</t>
  </si>
  <si>
    <t>Blank</t>
  </si>
  <si>
    <t>Sample</t>
  </si>
  <si>
    <t>QC</t>
  </si>
  <si>
    <t>MatrixSpikeDup</t>
  </si>
  <si>
    <t>Cal</t>
  </si>
  <si>
    <t>MatrixSpike</t>
  </si>
  <si>
    <t>ResponseCheck</t>
  </si>
  <si>
    <t>TuneCheck</t>
  </si>
  <si>
    <t>CC</t>
  </si>
  <si>
    <t>MatrixBlank</t>
  </si>
  <si>
    <t>Acetic acid</t>
  </si>
  <si>
    <t>Propionic acid</t>
  </si>
  <si>
    <t>Isobutyric acid</t>
  </si>
  <si>
    <t>Butyric acid</t>
  </si>
  <si>
    <t>Isovaleric acid</t>
  </si>
  <si>
    <t>Valeric acid</t>
  </si>
  <si>
    <t>Caproic acid</t>
  </si>
  <si>
    <t>Lactic acid</t>
  </si>
  <si>
    <t>0.4 (23.5)</t>
  </si>
  <si>
    <t>3.1 (25.5)</t>
  </si>
  <si>
    <t>5.9 (29.3)</t>
  </si>
  <si>
    <t>5.4 (40)</t>
  </si>
  <si>
    <t>-7.1 (32.2)</t>
  </si>
  <si>
    <t>6.5 (28.4)</t>
  </si>
  <si>
    <t>-0.64 (2.78)</t>
  </si>
  <si>
    <t>-0.16 (3.01)</t>
  </si>
  <si>
    <t>-0.75 (2.73)</t>
  </si>
  <si>
    <t>-0.24 (3.91)</t>
  </si>
  <si>
    <t>-0.77 (3.22)</t>
  </si>
  <si>
    <t>-2.17 (5.63)</t>
  </si>
  <si>
    <t>-0.13 (0.59)</t>
  </si>
  <si>
    <t>-0.14 (0.67)</t>
  </si>
  <si>
    <t>-0.09 (0.64)</t>
  </si>
  <si>
    <t>-0.24 (1.04)</t>
  </si>
  <si>
    <t>-0.16 (0.59)</t>
  </si>
  <si>
    <t>-0.29 (0.8)</t>
  </si>
  <si>
    <t>-0.03 (0.46)</t>
  </si>
  <si>
    <t>-0.12 (0.58)</t>
  </si>
  <si>
    <t>-0.06 (0.66)</t>
  </si>
  <si>
    <t>0.01 (0.41)</t>
  </si>
  <si>
    <t>-0.13 (0.56)</t>
  </si>
  <si>
    <t>-0.06 (0.74)</t>
  </si>
  <si>
    <t>-0.01 (0.06)</t>
  </si>
  <si>
    <t>-0.02 (0.08)</t>
  </si>
  <si>
    <t>-0.02 (0.05)</t>
  </si>
  <si>
    <t>-0.02 (0.06)</t>
  </si>
  <si>
    <t>-0.01 (0.07)</t>
  </si>
  <si>
    <t>-0.01 (0.08)</t>
  </si>
  <si>
    <t>-0.05 (0.15)</t>
  </si>
  <si>
    <t>-0.04 (0.17)</t>
  </si>
  <si>
    <t>-0.05 (0.16)</t>
  </si>
  <si>
    <t>-0.04 (0.18)</t>
  </si>
  <si>
    <t>-0.04 (0.22)</t>
  </si>
  <si>
    <t>0.05 (0.18)</t>
  </si>
  <si>
    <t>0.03 (0.13)</t>
  </si>
  <si>
    <t>0.01 (0.04)</t>
  </si>
  <si>
    <t>0.01 (0.06)</t>
  </si>
  <si>
    <t>0.02 (0.04)</t>
  </si>
  <si>
    <t>-0.02 (0.21)</t>
  </si>
  <si>
    <t>0.09 (0.26)</t>
  </si>
  <si>
    <t>-0.03 (0.19)</t>
  </si>
  <si>
    <t>-0.01 (0.23)</t>
  </si>
  <si>
    <t>-493 (911)</t>
  </si>
  <si>
    <t>-344 (1166)</t>
  </si>
  <si>
    <t>-244 (660)</t>
  </si>
  <si>
    <t>-146 (626)</t>
  </si>
  <si>
    <t>-432 (917)</t>
  </si>
  <si>
    <t>27 (1379)</t>
  </si>
  <si>
    <t>-12.43 (55.82)</t>
  </si>
  <si>
    <t>-12.86 (44.6)</t>
  </si>
  <si>
    <t>-5.79 (36.38)</t>
  </si>
  <si>
    <t>-7.25 (40.72)</t>
  </si>
  <si>
    <t>-28.47 (21.17)</t>
  </si>
  <si>
    <t>-26.16 (25.69)</t>
  </si>
  <si>
    <t>2 Methylbutyric acid</t>
  </si>
  <si>
    <t>2 Hydroxybutyric acid</t>
  </si>
  <si>
    <t>0.00 (0.04)</t>
  </si>
  <si>
    <t>0.00 (0.05)</t>
  </si>
  <si>
    <t>0.02 (0.25)</t>
  </si>
  <si>
    <t>RYGB 3 months (n=23 paired)</t>
  </si>
  <si>
    <t>All 1 Yr (n=9 paired)</t>
  </si>
  <si>
    <t>A (Osmo norm)</t>
  </si>
  <si>
    <t>A (Creat norm)</t>
  </si>
  <si>
    <t>P (Osmo norm)</t>
  </si>
  <si>
    <t>P (Creat norm)</t>
  </si>
  <si>
    <t>IB (Osmo norm)</t>
  </si>
  <si>
    <t>IB (Creat norm)</t>
  </si>
  <si>
    <t>B (Osmo norm)</t>
  </si>
  <si>
    <t>B (Creat norm)</t>
  </si>
  <si>
    <t>2MB (Osmo norm)</t>
  </si>
  <si>
    <t>2MB (Creat norm)</t>
  </si>
  <si>
    <t>IV (Osmo norm)</t>
  </si>
  <si>
    <t>IV (Creat norm)</t>
  </si>
  <si>
    <t>V (Osom norm)</t>
  </si>
  <si>
    <t>V (Creat norm)</t>
  </si>
  <si>
    <t>C (Osmo norm)</t>
  </si>
  <si>
    <t>C (Creat norm)</t>
  </si>
  <si>
    <t>L (Osmo norm)</t>
  </si>
  <si>
    <t>L (Creat norm)</t>
  </si>
  <si>
    <t>2HB (Osmo norm)</t>
  </si>
  <si>
    <t>2HB (Creat norm)</t>
  </si>
  <si>
    <t>Serum</t>
  </si>
  <si>
    <t>Urine</t>
  </si>
  <si>
    <t>All 1 Yr (n=8 paired)</t>
  </si>
  <si>
    <t>-169 (788)</t>
  </si>
  <si>
    <t>-56 (232)</t>
  </si>
  <si>
    <t>-1289 (5301)</t>
  </si>
  <si>
    <t>5 (956)</t>
  </si>
  <si>
    <t>-212 (550)</t>
  </si>
  <si>
    <t>-39 (627)</t>
  </si>
  <si>
    <t>-831 (4347)</t>
  </si>
  <si>
    <t>441 (834)</t>
  </si>
  <si>
    <t>-263 (615)</t>
  </si>
  <si>
    <t>-63 (482)</t>
  </si>
  <si>
    <t>-1202 (5710)</t>
  </si>
  <si>
    <t>644 (1243)</t>
  </si>
  <si>
    <t>3.4 (42.8)</t>
  </si>
  <si>
    <t>6.5 (44.8)</t>
  </si>
  <si>
    <t>-28.3 (172.7)</t>
  </si>
  <si>
    <t>25.1 (45.6)</t>
  </si>
  <si>
    <t>0.8 (65)</t>
  </si>
  <si>
    <t>-19.2 (60.4)</t>
  </si>
  <si>
    <t>12.5 (169.3)</t>
  </si>
  <si>
    <t>45.9 (105.6)</t>
  </si>
  <si>
    <t>-3.6 (81.4)</t>
  </si>
  <si>
    <t>-8.8 (100.9)</t>
  </si>
  <si>
    <t>14.4 (245.7)</t>
  </si>
  <si>
    <t>43.5 (140)</t>
  </si>
  <si>
    <t>0.19 (3.41)</t>
  </si>
  <si>
    <t>-0.75 (3.09)</t>
  </si>
  <si>
    <t>1.76 (3.35)</t>
  </si>
  <si>
    <t>1.27 (1.62)</t>
  </si>
  <si>
    <t>-0.69 (6.18)</t>
  </si>
  <si>
    <t>0.12 (9.53)</t>
  </si>
  <si>
    <t>4.88 (12.04)</t>
  </si>
  <si>
    <t>2.46 (13.86)</t>
  </si>
  <si>
    <t>-1.1 (7.41)</t>
  </si>
  <si>
    <t>-1.21 (6.67)</t>
  </si>
  <si>
    <t>6.95 (19.75)</t>
  </si>
  <si>
    <t>2.72 (19.42)</t>
  </si>
  <si>
    <t>0.31 (5.1)</t>
  </si>
  <si>
    <t>-0.15 (1.63)</t>
  </si>
  <si>
    <t>2.29 (4.79)</t>
  </si>
  <si>
    <t>1.1 (2.55)</t>
  </si>
  <si>
    <t>-0.64 (5.42)</t>
  </si>
  <si>
    <t>-0.22 (8.3)</t>
  </si>
  <si>
    <t>6.51 (14.74)</t>
  </si>
  <si>
    <t>1.35 (11.55)</t>
  </si>
  <si>
    <t>-1.09 (6.13)</t>
  </si>
  <si>
    <t>-2.38 (6.3)</t>
  </si>
  <si>
    <t>8.77 (21.2)</t>
  </si>
  <si>
    <t>1.63 (18.8)</t>
  </si>
  <si>
    <t>0.24 (0.95)</t>
  </si>
  <si>
    <t>0.08 (0.21)</t>
  </si>
  <si>
    <t>0.14 (0.48)</t>
  </si>
  <si>
    <t>-0.06 (0.33)</t>
  </si>
  <si>
    <t>0.1 (0.47)</t>
  </si>
  <si>
    <t>0.02 (0.3)</t>
  </si>
  <si>
    <t>0.39 (1.14)</t>
  </si>
  <si>
    <t>0.14 (0.35)</t>
  </si>
  <si>
    <t>0.06 (0.43)</t>
  </si>
  <si>
    <t>0.03 (0.29)</t>
  </si>
  <si>
    <t>0.49 (1.4)</t>
  </si>
  <si>
    <t>0.09 (0.55)</t>
  </si>
  <si>
    <t>0.27 (1.21)</t>
  </si>
  <si>
    <t>0.06 (0.19)</t>
  </si>
  <si>
    <t>0.24 (0.7)</t>
  </si>
  <si>
    <t>-0.05 (0.47)</t>
  </si>
  <si>
    <t>0.1 (0.61)</t>
  </si>
  <si>
    <t>0.04 (0.28)</t>
  </si>
  <si>
    <t>0.61 (1.6)</t>
  </si>
  <si>
    <t>0.08 (0.63)</t>
  </si>
  <si>
    <t>0.05 (0.57)</t>
  </si>
  <si>
    <t>-0.04 (0.35)</t>
  </si>
  <si>
    <t>0.77 (1.94)</t>
  </si>
  <si>
    <t>0.06 (1.1)</t>
  </si>
  <si>
    <t>-0.02 (0.36)</t>
  </si>
  <si>
    <t>0.03 (0.35)</t>
  </si>
  <si>
    <t>0.14 (0.38)</t>
  </si>
  <si>
    <t>-0.05 (0.56)</t>
  </si>
  <si>
    <t>-0.05 (0.42)</t>
  </si>
  <si>
    <t>0.29 (0.7)</t>
  </si>
  <si>
    <t>0.21 (0.65)</t>
  </si>
  <si>
    <t>-0.05 (0.64)</t>
  </si>
  <si>
    <t>-0.09 (0.53)</t>
  </si>
  <si>
    <t>0.42 (1.1)</t>
  </si>
  <si>
    <t>0.19 (0.95)</t>
  </si>
  <si>
    <t>-0.09 (0.81)</t>
  </si>
  <si>
    <t>-0.05 (0.46)</t>
  </si>
  <si>
    <t>-0.03 (0.54)</t>
  </si>
  <si>
    <t>-0.13 (0.43)</t>
  </si>
  <si>
    <t>-0.18 (1.22)</t>
  </si>
  <si>
    <t>-0.03 (1.04)</t>
  </si>
  <si>
    <t>0.23 (1.48)</t>
  </si>
  <si>
    <t>0.04 (0.75)</t>
  </si>
  <si>
    <t>-0.18 (1.41)</t>
  </si>
  <si>
    <t>-0.1 (0.9)</t>
  </si>
  <si>
    <t>0.45 (2.42)</t>
  </si>
  <si>
    <t>0.02 (1.41)</t>
  </si>
  <si>
    <t>-240 (673)</t>
  </si>
  <si>
    <t>-19 (126)</t>
  </si>
  <si>
    <t>-253 (449)</t>
  </si>
  <si>
    <t>-99 (199)</t>
  </si>
  <si>
    <t>-374 (1081)</t>
  </si>
  <si>
    <t>-26 (139)</t>
  </si>
  <si>
    <t>-208 (368)</t>
  </si>
  <si>
    <t>-77 (189)</t>
  </si>
  <si>
    <t>-374 (1121)</t>
  </si>
  <si>
    <t>-36 (187)</t>
  </si>
  <si>
    <t>-223 (472)</t>
  </si>
  <si>
    <t>-42 (134)</t>
  </si>
  <si>
    <t>-6.7 (27.57)</t>
  </si>
  <si>
    <t>0.57 (6.69)</t>
  </si>
  <si>
    <t>-8.35 (9.47)</t>
  </si>
  <si>
    <t>-4.01 (13.9)</t>
  </si>
  <si>
    <t>-8.2 (31.86)</t>
  </si>
  <si>
    <t>0.53 (5.85)</t>
  </si>
  <si>
    <t>-8.37 (10.19)</t>
  </si>
  <si>
    <t>-4.51 (10.77)</t>
  </si>
  <si>
    <t>-7.7 (27.84)</t>
  </si>
  <si>
    <t>0.89 (5.57)</t>
  </si>
  <si>
    <t>-8.72 (9.48)</t>
  </si>
  <si>
    <t>-6.77 (12.08)</t>
  </si>
  <si>
    <t>Faeces</t>
  </si>
  <si>
    <t>All 3 months (n=28)</t>
  </si>
  <si>
    <t>RYGB 3 months (n=14)</t>
  </si>
  <si>
    <t>VSG 3 months (n=14)</t>
  </si>
  <si>
    <t>All 1 Yr (n=9)</t>
  </si>
  <si>
    <t>Acetic Acid</t>
  </si>
  <si>
    <t>-19426 (21488)</t>
  </si>
  <si>
    <t>-17635 (27688)</t>
  </si>
  <si>
    <t>-21964 (19067)</t>
  </si>
  <si>
    <t>-20293 (26802)</t>
  </si>
  <si>
    <t>-19399 (23133)</t>
  </si>
  <si>
    <t>-16526 (24325)</t>
  </si>
  <si>
    <t>-27970 (25947)</t>
  </si>
  <si>
    <t>-18275 (18034)</t>
  </si>
  <si>
    <t>Propionic Acid</t>
  </si>
  <si>
    <t>-3307 (9993)</t>
  </si>
  <si>
    <t>-5601 (12203)</t>
  </si>
  <si>
    <t>-4141 (10585)</t>
  </si>
  <si>
    <t>-9083 (14255)</t>
  </si>
  <si>
    <t>-3280 (9741)</t>
  </si>
  <si>
    <t>-5290 (9802)</t>
  </si>
  <si>
    <t>-8171 (10820)</t>
  </si>
  <si>
    <t>-6865 (5751)</t>
  </si>
  <si>
    <t>Isobutyric Acid</t>
  </si>
  <si>
    <t>13 (1110)</t>
  </si>
  <si>
    <t>12 (1128)</t>
  </si>
  <si>
    <t>498 (1261)</t>
  </si>
  <si>
    <t>239 (818)</t>
  </si>
  <si>
    <t>-318 (724)</t>
  </si>
  <si>
    <t>-342 (879)</t>
  </si>
  <si>
    <t>-74 (1253)</t>
  </si>
  <si>
    <t>198 (1495)</t>
  </si>
  <si>
    <t>Butyric Acid</t>
  </si>
  <si>
    <t>-5763 (13193)</t>
  </si>
  <si>
    <t>-5704 (15935)</t>
  </si>
  <si>
    <t>-1407 (14521)</t>
  </si>
  <si>
    <t>1726 (16710)</t>
  </si>
  <si>
    <t>-10241 (11112)</t>
  </si>
  <si>
    <t>-7188 (12946)</t>
  </si>
  <si>
    <t>-6107 (14969)</t>
  </si>
  <si>
    <t>-1725 (5380)</t>
  </si>
  <si>
    <t>2 Methylbutyric Acid</t>
  </si>
  <si>
    <t>149 (726)</t>
  </si>
  <si>
    <t>94 (764)</t>
  </si>
  <si>
    <t>513 (756)</t>
  </si>
  <si>
    <t>418 (1159)</t>
  </si>
  <si>
    <t>-92 (480)</t>
  </si>
  <si>
    <t>-25 (542)</t>
  </si>
  <si>
    <t>33 (690)</t>
  </si>
  <si>
    <t>316 (771)</t>
  </si>
  <si>
    <t>Isovaleric Acid</t>
  </si>
  <si>
    <t>367 (1278)</t>
  </si>
  <si>
    <t>42 (1211)</t>
  </si>
  <si>
    <t>1058 (1413)</t>
  </si>
  <si>
    <t>782 (1843)</t>
  </si>
  <si>
    <t>-154 (746)</t>
  </si>
  <si>
    <t>-124 (610)</t>
  </si>
  <si>
    <t>212 (1237)</t>
  </si>
  <si>
    <t>726 (1510)</t>
  </si>
  <si>
    <t>Valeric Acid</t>
  </si>
  <si>
    <t>-323 (2069)</t>
  </si>
  <si>
    <t>-429 (1615)</t>
  </si>
  <si>
    <t>21 (2747)</t>
  </si>
  <si>
    <t>272 (2588)</t>
  </si>
  <si>
    <t>-601 (1302)</t>
  </si>
  <si>
    <t>-733 (1303)</t>
  </si>
  <si>
    <t>-242 (2112)</t>
  </si>
  <si>
    <t>721 (2869)</t>
  </si>
  <si>
    <t>Caproic Acid</t>
  </si>
  <si>
    <t>-139 (694)</t>
  </si>
  <si>
    <t>-31 (271)</t>
  </si>
  <si>
    <t>106 (625)</t>
  </si>
  <si>
    <t>-35 (239)</t>
  </si>
  <si>
    <t>-310 (709)</t>
  </si>
  <si>
    <t>-18 (630)</t>
  </si>
  <si>
    <t>-78 (595)</t>
  </si>
  <si>
    <t>17 (82)</t>
  </si>
  <si>
    <t>Lactic Acid</t>
  </si>
  <si>
    <t>-83 (415)</t>
  </si>
  <si>
    <t>-4 (94)</t>
  </si>
  <si>
    <t>5 (102)</t>
  </si>
  <si>
    <t>12 (87)</t>
  </si>
  <si>
    <t>-175 (574)</t>
  </si>
  <si>
    <t>-24 (108)</t>
  </si>
  <si>
    <t>-168 (738)</t>
  </si>
  <si>
    <t>29 (73)</t>
  </si>
  <si>
    <t>2 Hydroxybutyric Acid</t>
  </si>
  <si>
    <t>-1.18 (14.82)</t>
  </si>
  <si>
    <t>-0.36 (3.87)</t>
  </si>
  <si>
    <t>2.80 (15.39)</t>
  </si>
  <si>
    <t>-0.45 (3.25)</t>
  </si>
  <si>
    <t>-5.47 (14.02)</t>
  </si>
  <si>
    <t>-0.65 (3.85)</t>
  </si>
  <si>
    <t>-7.46 (15.41)</t>
  </si>
  <si>
    <t>-0.74 (7.69)</t>
  </si>
  <si>
    <t>Wilcoxon Rank Test</t>
  </si>
  <si>
    <t>p</t>
  </si>
  <si>
    <t>pFDR</t>
  </si>
  <si>
    <t>Mean change µM (SD)</t>
  </si>
  <si>
    <t>Median change µM (IQR)</t>
  </si>
  <si>
    <t>VSG 3 months (n=16 paired)</t>
  </si>
  <si>
    <t>-823 (3165)</t>
  </si>
  <si>
    <t>-11 (276)</t>
  </si>
  <si>
    <t>-532 (2675)</t>
  </si>
  <si>
    <t>31 (772)</t>
  </si>
  <si>
    <t>-792 (3651)</t>
  </si>
  <si>
    <t>26 (810)</t>
  </si>
  <si>
    <t>-6.2 (127.9)</t>
  </si>
  <si>
    <t>14.6 (65.2)</t>
  </si>
  <si>
    <t>58.9 (174.1)</t>
  </si>
  <si>
    <t>41.4 (167.2)</t>
  </si>
  <si>
    <t>62 (221.2)</t>
  </si>
  <si>
    <t>22.3 (171.5)</t>
  </si>
  <si>
    <t>0.53 (1.45)</t>
  </si>
  <si>
    <t>-0.05 (2.02)</t>
  </si>
  <si>
    <t>7.38 (13.31)</t>
  </si>
  <si>
    <t>1.46 (14.58)</t>
  </si>
  <si>
    <t>8.02 (17.25)</t>
  </si>
  <si>
    <t>0.49 (8.7)</t>
  </si>
  <si>
    <t>0.18 (2.44)</t>
  </si>
  <si>
    <t>-0.22 (1.78)</t>
  </si>
  <si>
    <t>5.42 (10.8)</t>
  </si>
  <si>
    <t>1.57 (13.83)</t>
  </si>
  <si>
    <t>5.89 (13.98)</t>
  </si>
  <si>
    <t>-0.17 (11.3)</t>
  </si>
  <si>
    <t>0.27 (0.69)</t>
  </si>
  <si>
    <t>-0.03 (0.38)</t>
  </si>
  <si>
    <t>0.37 (0.6)</t>
  </si>
  <si>
    <t>0.16 (0.49)</t>
  </si>
  <si>
    <t>0.39 (0.72)</t>
  </si>
  <si>
    <t>0.17 (0.67)</t>
  </si>
  <si>
    <t>0.22 (0.61)</t>
  </si>
  <si>
    <t>0.06 (0.24)</t>
  </si>
  <si>
    <t>0.15 (0.5)</t>
  </si>
  <si>
    <t>0.42 (0.83)</t>
  </si>
  <si>
    <t>0.04 (0.99)</t>
  </si>
  <si>
    <t>0.15 (0.74)</t>
  </si>
  <si>
    <t>-0.02 (0.47)</t>
  </si>
  <si>
    <t>0.5 (1.16)</t>
  </si>
  <si>
    <t>0.12 (0.71)</t>
  </si>
  <si>
    <t>0.54 (1.27)</t>
  </si>
  <si>
    <t>0.04 (1.04)</t>
  </si>
  <si>
    <t>-0.11 (0.45)</t>
  </si>
  <si>
    <t>-0.11 (0.52)</t>
  </si>
  <si>
    <t>0.73 (2.03)</t>
  </si>
  <si>
    <t>0.03 (1.21)</t>
  </si>
  <si>
    <t>0.78 (2.37)</t>
  </si>
  <si>
    <t>-0.09 (0.67)</t>
  </si>
  <si>
    <t>-176 (524)</t>
  </si>
  <si>
    <t>-2 (386)</t>
  </si>
  <si>
    <t>-17 (602)</t>
  </si>
  <si>
    <t>-16 (328)</t>
  </si>
  <si>
    <t>-46 (763)</t>
  </si>
  <si>
    <t>47 (546)</t>
  </si>
  <si>
    <t>-7.01 (18.1)</t>
  </si>
  <si>
    <t>-0.33 (21.27)</t>
  </si>
  <si>
    <t>-0.51 (21.85)</t>
  </si>
  <si>
    <t>-0.78 (20.51)</t>
  </si>
  <si>
    <t>-1.73 (28.21)</t>
  </si>
  <si>
    <t>0.16 (24.54)</t>
  </si>
  <si>
    <t>RYGB 3 months (n=14 paired)</t>
  </si>
  <si>
    <t>VSG 3 months (n=26 paired)</t>
  </si>
  <si>
    <t>All 3 months (n=49 paired)</t>
  </si>
  <si>
    <t>All 3 months (n=30 paired)</t>
  </si>
  <si>
    <t>3.4 (26.7)</t>
  </si>
  <si>
    <t>3.2 (30.9)</t>
  </si>
  <si>
    <t>-0.7 (2.73)</t>
  </si>
  <si>
    <t>-0.2 (3.7)</t>
  </si>
  <si>
    <t>-0.11 (0.61)</t>
  </si>
  <si>
    <t>-0.18 (0.95)</t>
  </si>
  <si>
    <t>-0.04 (0.57)</t>
  </si>
  <si>
    <t>0.00 (0.58)</t>
  </si>
  <si>
    <t>-0.02 (0.07)</t>
  </si>
  <si>
    <t>-0.04 (0.2)</t>
  </si>
  <si>
    <t>0.004 (0.04)</t>
  </si>
  <si>
    <t>0.000 (0.06)</t>
  </si>
  <si>
    <t>0.005 (0.18)</t>
  </si>
  <si>
    <t>0.017 (0.25)</t>
  </si>
  <si>
    <t>-359 (787)</t>
  </si>
  <si>
    <t>-165 (798)</t>
  </si>
  <si>
    <t>-8.8 (46)</t>
  </si>
  <si>
    <t>-9.9 (40.8)</t>
  </si>
  <si>
    <t>-464 (2187)</t>
  </si>
  <si>
    <t>-41 (240)</t>
  </si>
  <si>
    <t>-356 (1813)</t>
  </si>
  <si>
    <t>-30 (566)</t>
  </si>
  <si>
    <t>-502 (2459)</t>
  </si>
  <si>
    <t>-14 (512)</t>
  </si>
  <si>
    <t>-0.9 (89.9)</t>
  </si>
  <si>
    <t>13.1 (47.5)</t>
  </si>
  <si>
    <t>27 (127.5)</t>
  </si>
  <si>
    <t>9.5 (94.7)</t>
  </si>
  <si>
    <t>26 (161)</t>
  </si>
  <si>
    <t>16 (93)</t>
  </si>
  <si>
    <t>0.34 (2.67)</t>
  </si>
  <si>
    <t>-0.07 (2.44)</t>
  </si>
  <si>
    <t>2.95 (10.67)</t>
  </si>
  <si>
    <t>1.05 (8.62)</t>
  </si>
  <si>
    <t>3.02 (13.4)</t>
  </si>
  <si>
    <t>0.02 (8.48)</t>
  </si>
  <si>
    <t>0.25 (4.06)</t>
  </si>
  <si>
    <t>-0.15 (1.7)</t>
  </si>
  <si>
    <t>2.1 (8.7)</t>
  </si>
  <si>
    <t>-0.07 (8.49)</t>
  </si>
  <si>
    <t>2.06 (10.82)</t>
  </si>
  <si>
    <t>-0.5 (6.81)</t>
  </si>
  <si>
    <t>0.25 (0.83)</t>
  </si>
  <si>
    <t>-0.02 (0.25)</t>
  </si>
  <si>
    <t>0.22 (0.54)</t>
  </si>
  <si>
    <t>0.08 (0.38)</t>
  </si>
  <si>
    <t>0.21 (0.59)</t>
  </si>
  <si>
    <t>0.03 (0.53)</t>
  </si>
  <si>
    <t>0.25 (0.97)</t>
  </si>
  <si>
    <t>0.23 (0.67)</t>
  </si>
  <si>
    <t>0.04 (0.4)</t>
  </si>
  <si>
    <t>0.22 (0.71)</t>
  </si>
  <si>
    <t>0.01 (0.52)</t>
  </si>
  <si>
    <t>0.06 (0.56)</t>
  </si>
  <si>
    <t>0 (0.38)</t>
  </si>
  <si>
    <t>0.2 (0.91)</t>
  </si>
  <si>
    <t>-0.04 (0.63)</t>
  </si>
  <si>
    <t>0.22 (1)</t>
  </si>
  <si>
    <t>-0.03 (0.55)</t>
  </si>
  <si>
    <t>-0.1 (0.67)</t>
  </si>
  <si>
    <t>-0.06 (0.52)</t>
  </si>
  <si>
    <t>0.23 (1.67)</t>
  </si>
  <si>
    <t>-0.03 (1.05)</t>
  </si>
  <si>
    <t>0.26 (1.93)</t>
  </si>
  <si>
    <t>-0.1 (0.78)</t>
  </si>
  <si>
    <t>-211 (602)</t>
  </si>
  <si>
    <t>-4 (282)</t>
  </si>
  <si>
    <t>-213 (902)</t>
  </si>
  <si>
    <t>-26 (301)</t>
  </si>
  <si>
    <t>-226 (975)</t>
  </si>
  <si>
    <t>-24 (342)</t>
  </si>
  <si>
    <t>-6.84 (23.4)</t>
  </si>
  <si>
    <t>-0.06 (9.62)</t>
  </si>
  <si>
    <t>-4.73 (27.63)</t>
  </si>
  <si>
    <t>0.16 (10.11)</t>
  </si>
  <si>
    <t>-5 (27.7)</t>
  </si>
  <si>
    <t>0.87 (12.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4" fontId="3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1" fillId="4" borderId="0" xfId="0" applyFont="1" applyFill="1"/>
    <xf numFmtId="0" fontId="3" fillId="4" borderId="0" xfId="0" applyFont="1" applyFill="1" applyAlignment="1">
      <alignment horizontal="center"/>
    </xf>
    <xf numFmtId="0" fontId="1" fillId="2" borderId="0" xfId="0" applyFont="1" applyFill="1"/>
    <xf numFmtId="0" fontId="3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left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5" borderId="0" xfId="0" applyFont="1" applyFill="1" applyAlignment="1">
      <alignment horizontal="center" vertical="center" textRotation="90"/>
    </xf>
    <xf numFmtId="0" fontId="4" fillId="3" borderId="0" xfId="0" applyFont="1" applyFill="1" applyAlignment="1">
      <alignment horizontal="center" vertical="center" textRotation="90"/>
    </xf>
    <xf numFmtId="0" fontId="4" fillId="4" borderId="0" xfId="0" applyFont="1" applyFill="1" applyAlignment="1">
      <alignment horizontal="center" vertical="center" textRotation="90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0"/>
  <sheetViews>
    <sheetView tabSelected="1" zoomScale="80" zoomScaleNormal="80" workbookViewId="0">
      <selection activeCell="E40" sqref="E40"/>
    </sheetView>
  </sheetViews>
  <sheetFormatPr baseColWidth="10" defaultColWidth="9.1640625" defaultRowHeight="15" x14ac:dyDescent="0.2"/>
  <cols>
    <col min="1" max="1" width="7" style="11" bestFit="1" customWidth="1"/>
    <col min="2" max="2" width="19.5" style="9" customWidth="1"/>
    <col min="3" max="3" width="19" style="4" bestFit="1" customWidth="1"/>
    <col min="4" max="4" width="21.1640625" style="4" bestFit="1" customWidth="1"/>
    <col min="5" max="6" width="8.33203125" style="4" customWidth="1"/>
    <col min="7" max="7" width="19" style="1" bestFit="1" customWidth="1"/>
    <col min="8" max="8" width="21.1640625" style="1" bestFit="1" customWidth="1"/>
    <col min="9" max="9" width="8.6640625" style="4" customWidth="1"/>
    <col min="10" max="10" width="8.6640625" style="1" customWidth="1"/>
    <col min="11" max="11" width="19" style="1" bestFit="1" customWidth="1"/>
    <col min="12" max="12" width="21.1640625" style="4" bestFit="1" customWidth="1"/>
    <col min="13" max="14" width="8.5" style="14" customWidth="1"/>
    <col min="15" max="15" width="19" style="4" bestFit="1" customWidth="1"/>
    <col min="16" max="16" width="21.1640625" style="1" bestFit="1" customWidth="1"/>
    <col min="17" max="18" width="9" style="14" customWidth="1"/>
    <col min="19" max="19" width="7" style="4" bestFit="1" customWidth="1"/>
    <col min="20" max="16384" width="9.1640625" style="1"/>
  </cols>
  <sheetData>
    <row r="1" spans="1:19" s="2" customFormat="1" x14ac:dyDescent="0.2">
      <c r="A1" s="28" t="s">
        <v>102</v>
      </c>
      <c r="B1" s="9"/>
      <c r="C1" s="33" t="s">
        <v>386</v>
      </c>
      <c r="D1" s="33"/>
      <c r="E1" s="31" t="s">
        <v>319</v>
      </c>
      <c r="F1" s="31"/>
      <c r="G1" s="32" t="s">
        <v>80</v>
      </c>
      <c r="H1" s="32"/>
      <c r="I1" s="31" t="s">
        <v>319</v>
      </c>
      <c r="J1" s="31"/>
      <c r="K1" s="32" t="s">
        <v>385</v>
      </c>
      <c r="L1" s="32"/>
      <c r="M1" s="31" t="s">
        <v>319</v>
      </c>
      <c r="N1" s="31"/>
      <c r="O1" s="32" t="s">
        <v>81</v>
      </c>
      <c r="P1" s="32"/>
      <c r="Q1" s="31" t="s">
        <v>319</v>
      </c>
      <c r="R1" s="31"/>
      <c r="S1" s="28" t="s">
        <v>102</v>
      </c>
    </row>
    <row r="2" spans="1:19" x14ac:dyDescent="0.2">
      <c r="A2" s="28"/>
      <c r="C2" s="25" t="s">
        <v>322</v>
      </c>
      <c r="D2" s="25" t="s">
        <v>323</v>
      </c>
      <c r="E2" s="24" t="s">
        <v>320</v>
      </c>
      <c r="F2" s="12" t="s">
        <v>321</v>
      </c>
      <c r="G2" s="25" t="s">
        <v>322</v>
      </c>
      <c r="H2" s="25" t="s">
        <v>323</v>
      </c>
      <c r="I2" s="24" t="s">
        <v>320</v>
      </c>
      <c r="J2" s="12" t="s">
        <v>321</v>
      </c>
      <c r="K2" s="25" t="s">
        <v>322</v>
      </c>
      <c r="L2" s="25" t="s">
        <v>323</v>
      </c>
      <c r="M2" s="15" t="s">
        <v>320</v>
      </c>
      <c r="N2" s="16" t="s">
        <v>321</v>
      </c>
      <c r="O2" s="25" t="s">
        <v>322</v>
      </c>
      <c r="P2" s="25" t="s">
        <v>323</v>
      </c>
      <c r="Q2" s="15" t="s">
        <v>320</v>
      </c>
      <c r="R2" s="16" t="s">
        <v>321</v>
      </c>
      <c r="S2" s="28"/>
    </row>
    <row r="3" spans="1:19" x14ac:dyDescent="0.2">
      <c r="A3" s="28"/>
      <c r="B3" s="9" t="s">
        <v>11</v>
      </c>
      <c r="C3" s="11" t="s">
        <v>388</v>
      </c>
      <c r="D3" s="11" t="s">
        <v>389</v>
      </c>
      <c r="E3" s="4">
        <v>0.40970358186</v>
      </c>
      <c r="F3" s="6">
        <v>0.55809401092499999</v>
      </c>
      <c r="G3" s="5" t="s">
        <v>19</v>
      </c>
      <c r="H3" s="5" t="s">
        <v>20</v>
      </c>
      <c r="I3" s="6">
        <v>0.53991889953613281</v>
      </c>
      <c r="J3" s="4">
        <v>0.6649994850159</v>
      </c>
      <c r="K3" s="5" t="s">
        <v>21</v>
      </c>
      <c r="L3" s="5" t="s">
        <v>22</v>
      </c>
      <c r="M3" s="6">
        <v>0.41325296461582162</v>
      </c>
      <c r="N3" s="4">
        <v>0.53377604112025001</v>
      </c>
      <c r="O3" s="5" t="s">
        <v>23</v>
      </c>
      <c r="P3" s="5" t="s">
        <v>24</v>
      </c>
      <c r="Q3" s="6">
        <v>1</v>
      </c>
      <c r="R3" s="6">
        <v>1</v>
      </c>
      <c r="S3" s="28"/>
    </row>
    <row r="4" spans="1:19" x14ac:dyDescent="0.2">
      <c r="A4" s="28"/>
      <c r="B4" s="9" t="s">
        <v>12</v>
      </c>
      <c r="C4" s="11" t="s">
        <v>390</v>
      </c>
      <c r="D4" s="11" t="s">
        <v>391</v>
      </c>
      <c r="E4" s="4">
        <v>0.12080975021</v>
      </c>
      <c r="F4" s="6">
        <v>0.26091789257999998</v>
      </c>
      <c r="G4" s="5" t="s">
        <v>25</v>
      </c>
      <c r="H4" s="5" t="s">
        <v>26</v>
      </c>
      <c r="I4" s="6">
        <v>0.36039113998413086</v>
      </c>
      <c r="J4" s="4">
        <v>0.56153263364514305</v>
      </c>
      <c r="K4" s="5" t="s">
        <v>27</v>
      </c>
      <c r="L4" s="5" t="s">
        <v>28</v>
      </c>
      <c r="M4" s="6">
        <v>0.2483380287885664</v>
      </c>
      <c r="N4" s="4">
        <v>0.49667605757720001</v>
      </c>
      <c r="O4" s="5" t="s">
        <v>29</v>
      </c>
      <c r="P4" s="5" t="s">
        <v>30</v>
      </c>
      <c r="Q4" s="6">
        <v>0.49609375000000011</v>
      </c>
      <c r="R4" s="6">
        <v>0.93191964285714302</v>
      </c>
      <c r="S4" s="28"/>
    </row>
    <row r="5" spans="1:19" x14ac:dyDescent="0.2">
      <c r="A5" s="28"/>
      <c r="B5" s="9" t="s">
        <v>13</v>
      </c>
      <c r="C5" s="11" t="s">
        <v>392</v>
      </c>
      <c r="D5" s="11" t="s">
        <v>393</v>
      </c>
      <c r="E5" s="4">
        <v>0.25308251224</v>
      </c>
      <c r="F5" s="6">
        <v>0.421804187066667</v>
      </c>
      <c r="G5" s="5" t="s">
        <v>31</v>
      </c>
      <c r="H5" s="5" t="s">
        <v>32</v>
      </c>
      <c r="I5" s="6">
        <v>0.39307284355163574</v>
      </c>
      <c r="J5" s="4">
        <v>0.56153263364514305</v>
      </c>
      <c r="K5" s="5" t="s">
        <v>33</v>
      </c>
      <c r="L5" s="5" t="s">
        <v>34</v>
      </c>
      <c r="M5" s="6">
        <v>0.42702083289623238</v>
      </c>
      <c r="N5" s="4">
        <v>0.53377604112025001</v>
      </c>
      <c r="O5" s="5" t="s">
        <v>35</v>
      </c>
      <c r="P5" s="5" t="s">
        <v>36</v>
      </c>
      <c r="Q5" s="6">
        <v>0.57031250000000011</v>
      </c>
      <c r="R5" s="6">
        <v>0.93191964285714302</v>
      </c>
      <c r="S5" s="28"/>
    </row>
    <row r="6" spans="1:19" x14ac:dyDescent="0.2">
      <c r="A6" s="28"/>
      <c r="B6" s="9" t="s">
        <v>14</v>
      </c>
      <c r="C6" s="11" t="s">
        <v>394</v>
      </c>
      <c r="D6" s="11" t="s">
        <v>395</v>
      </c>
      <c r="E6" s="4">
        <v>0.80352697689999997</v>
      </c>
      <c r="F6" s="6">
        <v>0.85574831687999997</v>
      </c>
      <c r="G6" s="5" t="s">
        <v>37</v>
      </c>
      <c r="H6" s="5" t="s">
        <v>38</v>
      </c>
      <c r="I6" s="6">
        <v>0.66499948501586914</v>
      </c>
      <c r="J6" s="4">
        <v>0.6649994850159</v>
      </c>
      <c r="K6" s="5" t="s">
        <v>39</v>
      </c>
      <c r="L6" s="5" t="s">
        <v>40</v>
      </c>
      <c r="M6" s="6">
        <v>0.95289316773414579</v>
      </c>
      <c r="N6" s="4">
        <v>0.95289316773410004</v>
      </c>
      <c r="O6" s="5" t="s">
        <v>41</v>
      </c>
      <c r="P6" s="5" t="s">
        <v>42</v>
      </c>
      <c r="Q6" s="6">
        <v>0.65234375000000011</v>
      </c>
      <c r="R6" s="6">
        <v>0.93191964285714302</v>
      </c>
      <c r="S6" s="28"/>
    </row>
    <row r="7" spans="1:19" x14ac:dyDescent="0.2">
      <c r="A7" s="28"/>
      <c r="B7" s="23" t="s">
        <v>75</v>
      </c>
      <c r="C7" s="27" t="s">
        <v>396</v>
      </c>
      <c r="D7" s="27" t="s">
        <v>43</v>
      </c>
      <c r="E7" s="22">
        <v>3.3687793850000002E-2</v>
      </c>
      <c r="F7" s="6">
        <v>0.16843896924999999</v>
      </c>
      <c r="G7" s="5" t="s">
        <v>44</v>
      </c>
      <c r="H7" s="5" t="s">
        <v>43</v>
      </c>
      <c r="I7" s="6">
        <v>0.23447084426879883</v>
      </c>
      <c r="J7" s="4">
        <v>0.46894168853759999</v>
      </c>
      <c r="K7" s="5" t="s">
        <v>45</v>
      </c>
      <c r="L7" s="5" t="s">
        <v>46</v>
      </c>
      <c r="M7" s="6">
        <v>8.1488564610481151E-2</v>
      </c>
      <c r="N7" s="4">
        <v>0.32435735066733301</v>
      </c>
      <c r="O7" s="5" t="s">
        <v>47</v>
      </c>
      <c r="P7" s="5" t="s">
        <v>48</v>
      </c>
      <c r="Q7" s="6">
        <v>0.91015625000000011</v>
      </c>
      <c r="R7" s="6">
        <v>1</v>
      </c>
      <c r="S7" s="28"/>
    </row>
    <row r="8" spans="1:19" x14ac:dyDescent="0.2">
      <c r="A8" s="28"/>
      <c r="B8" s="9" t="s">
        <v>15</v>
      </c>
      <c r="C8" s="11" t="s">
        <v>50</v>
      </c>
      <c r="D8" s="11" t="s">
        <v>397</v>
      </c>
      <c r="E8" s="4">
        <v>9.3204084780000002E-2</v>
      </c>
      <c r="F8" s="6">
        <v>0.26091789257999998</v>
      </c>
      <c r="G8" s="5" t="s">
        <v>49</v>
      </c>
      <c r="H8" s="5" t="s">
        <v>50</v>
      </c>
      <c r="I8" s="6">
        <v>0.16010499000549316</v>
      </c>
      <c r="J8" s="4">
        <v>0.46894168853759999</v>
      </c>
      <c r="K8" s="5" t="s">
        <v>52</v>
      </c>
      <c r="L8" s="5" t="s">
        <v>53</v>
      </c>
      <c r="M8" s="6">
        <v>0.33613950014114358</v>
      </c>
      <c r="N8" s="4">
        <v>0.53377604112025001</v>
      </c>
      <c r="O8" s="5" t="s">
        <v>54</v>
      </c>
      <c r="P8" s="5" t="s">
        <v>55</v>
      </c>
      <c r="Q8" s="6">
        <v>0.49609375000000011</v>
      </c>
      <c r="R8" s="6">
        <v>0.93191964285714302</v>
      </c>
      <c r="S8" s="28"/>
    </row>
    <row r="9" spans="1:19" x14ac:dyDescent="0.2">
      <c r="A9" s="28"/>
      <c r="B9" s="9" t="s">
        <v>16</v>
      </c>
      <c r="C9" s="11" t="s">
        <v>398</v>
      </c>
      <c r="D9" s="11" t="s">
        <v>399</v>
      </c>
      <c r="E9" s="4">
        <v>0.44647520874000002</v>
      </c>
      <c r="F9" s="6">
        <v>0.55809401092499999</v>
      </c>
      <c r="G9" s="5" t="s">
        <v>78</v>
      </c>
      <c r="H9" s="5" t="s">
        <v>77</v>
      </c>
      <c r="I9" s="6">
        <v>0.60945892333984375</v>
      </c>
      <c r="J9" s="4">
        <v>0.6649994850159</v>
      </c>
      <c r="K9" s="5" t="s">
        <v>56</v>
      </c>
      <c r="L9" s="5" t="s">
        <v>78</v>
      </c>
      <c r="M9" s="6">
        <v>9.7307205200195312E-2</v>
      </c>
      <c r="N9" s="4">
        <v>0.32435735066733301</v>
      </c>
      <c r="O9" s="5" t="s">
        <v>57</v>
      </c>
      <c r="P9" s="5" t="s">
        <v>58</v>
      </c>
      <c r="Q9" s="6">
        <v>0.46093750000000011</v>
      </c>
      <c r="R9" s="6">
        <v>0.93191964285714302</v>
      </c>
      <c r="S9" s="28"/>
    </row>
    <row r="10" spans="1:19" x14ac:dyDescent="0.2">
      <c r="A10" s="28"/>
      <c r="B10" s="9" t="s">
        <v>17</v>
      </c>
      <c r="C10" s="11" t="s">
        <v>400</v>
      </c>
      <c r="D10" s="11" t="s">
        <v>401</v>
      </c>
      <c r="E10" s="4">
        <v>0.85574831687999997</v>
      </c>
      <c r="F10" s="6">
        <v>0.85574831687999997</v>
      </c>
      <c r="G10" s="5" t="s">
        <v>51</v>
      </c>
      <c r="H10" s="5" t="s">
        <v>59</v>
      </c>
      <c r="I10" s="6">
        <v>0.21117830276489258</v>
      </c>
      <c r="J10" s="4">
        <v>0.46894168853759999</v>
      </c>
      <c r="K10" s="5" t="s">
        <v>54</v>
      </c>
      <c r="L10" s="5" t="s">
        <v>60</v>
      </c>
      <c r="M10" s="6">
        <v>0.21983310580253579</v>
      </c>
      <c r="N10" s="4">
        <v>0.49667605757720001</v>
      </c>
      <c r="O10" s="5" t="s">
        <v>61</v>
      </c>
      <c r="P10" s="5" t="s">
        <v>62</v>
      </c>
      <c r="Q10" s="6">
        <v>0.82031250000000011</v>
      </c>
      <c r="R10" s="6">
        <v>1</v>
      </c>
      <c r="S10" s="28"/>
    </row>
    <row r="11" spans="1:19" x14ac:dyDescent="0.2">
      <c r="A11" s="28"/>
      <c r="B11" s="23" t="s">
        <v>18</v>
      </c>
      <c r="C11" s="27" t="s">
        <v>402</v>
      </c>
      <c r="D11" s="27" t="s">
        <v>403</v>
      </c>
      <c r="E11" s="22">
        <v>3.6632546499999999E-3</v>
      </c>
      <c r="F11" s="26">
        <v>3.6632546500000002E-2</v>
      </c>
      <c r="G11" s="21" t="s">
        <v>63</v>
      </c>
      <c r="H11" s="21" t="s">
        <v>64</v>
      </c>
      <c r="I11" s="13">
        <v>2.3324728012084964E-2</v>
      </c>
      <c r="J11" s="4">
        <v>0.23324728012099999</v>
      </c>
      <c r="K11" s="5" t="s">
        <v>65</v>
      </c>
      <c r="L11" s="5" t="s">
        <v>66</v>
      </c>
      <c r="M11" s="6">
        <v>5.8474242687225252E-2</v>
      </c>
      <c r="N11" s="4">
        <v>0.32435735066733301</v>
      </c>
      <c r="O11" s="5" t="s">
        <v>67</v>
      </c>
      <c r="P11" s="5" t="s">
        <v>68</v>
      </c>
      <c r="Q11" s="6">
        <v>0.42578125000000011</v>
      </c>
      <c r="R11" s="6">
        <v>0.93191964285714302</v>
      </c>
      <c r="S11" s="28"/>
    </row>
    <row r="12" spans="1:19" x14ac:dyDescent="0.2">
      <c r="A12" s="28"/>
      <c r="B12" s="23" t="s">
        <v>76</v>
      </c>
      <c r="C12" s="11" t="s">
        <v>404</v>
      </c>
      <c r="D12" s="11" t="s">
        <v>405</v>
      </c>
      <c r="E12" s="4">
        <v>0.13045894628999999</v>
      </c>
      <c r="F12" s="26">
        <v>0.26091789257999998</v>
      </c>
      <c r="G12" s="5" t="s">
        <v>69</v>
      </c>
      <c r="H12" s="5" t="s">
        <v>70</v>
      </c>
      <c r="I12" s="6">
        <v>0.11864614486694336</v>
      </c>
      <c r="J12" s="4">
        <v>0.46894168853759999</v>
      </c>
      <c r="K12" s="5" t="s">
        <v>71</v>
      </c>
      <c r="L12" s="5" t="s">
        <v>72</v>
      </c>
      <c r="M12" s="6">
        <v>0.59439671039581266</v>
      </c>
      <c r="N12" s="4">
        <v>0.66044078932866701</v>
      </c>
      <c r="O12" s="21" t="s">
        <v>73</v>
      </c>
      <c r="P12" s="21" t="s">
        <v>74</v>
      </c>
      <c r="Q12" s="13">
        <v>7.8125E-3</v>
      </c>
      <c r="R12" s="6">
        <v>7.8125E-2</v>
      </c>
      <c r="S12" s="28"/>
    </row>
    <row r="13" spans="1:19" x14ac:dyDescent="0.2">
      <c r="C13" s="8"/>
      <c r="D13" s="8"/>
      <c r="E13" s="8"/>
      <c r="F13" s="8"/>
      <c r="G13" s="7"/>
      <c r="H13" s="7"/>
      <c r="I13" s="8"/>
      <c r="J13" s="7"/>
      <c r="K13" s="7"/>
      <c r="L13" s="8"/>
      <c r="M13" s="8"/>
      <c r="N13" s="4"/>
      <c r="P13" s="11"/>
      <c r="Q13" s="4"/>
      <c r="R13" s="4"/>
      <c r="S13" s="11"/>
    </row>
    <row r="14" spans="1:19" x14ac:dyDescent="0.2">
      <c r="C14" s="8"/>
      <c r="D14" s="8"/>
      <c r="E14" s="8"/>
      <c r="F14" s="8"/>
      <c r="G14" s="7"/>
      <c r="H14" s="7"/>
      <c r="I14" s="8"/>
      <c r="J14" s="7"/>
      <c r="K14" s="7"/>
      <c r="L14" s="8"/>
      <c r="M14" s="8"/>
      <c r="N14" s="4"/>
      <c r="P14" s="11"/>
      <c r="Q14" s="4"/>
      <c r="R14" s="4"/>
      <c r="S14" s="11"/>
    </row>
    <row r="15" spans="1:19" x14ac:dyDescent="0.2">
      <c r="A15" s="29" t="s">
        <v>103</v>
      </c>
      <c r="B15" s="3"/>
      <c r="C15" s="33" t="s">
        <v>387</v>
      </c>
      <c r="D15" s="33"/>
      <c r="E15" s="31" t="s">
        <v>319</v>
      </c>
      <c r="F15" s="31"/>
      <c r="G15" s="32" t="s">
        <v>384</v>
      </c>
      <c r="H15" s="32"/>
      <c r="I15" s="31" t="s">
        <v>319</v>
      </c>
      <c r="J15" s="31"/>
      <c r="K15" s="32" t="s">
        <v>324</v>
      </c>
      <c r="L15" s="32"/>
      <c r="M15" s="31" t="s">
        <v>319</v>
      </c>
      <c r="N15" s="31"/>
      <c r="O15" s="32" t="s">
        <v>104</v>
      </c>
      <c r="P15" s="32"/>
      <c r="Q15" s="31" t="s">
        <v>319</v>
      </c>
      <c r="R15" s="31"/>
      <c r="S15" s="29" t="s">
        <v>103</v>
      </c>
    </row>
    <row r="16" spans="1:19" x14ac:dyDescent="0.2">
      <c r="A16" s="29"/>
      <c r="B16" s="3"/>
      <c r="C16" s="25" t="s">
        <v>322</v>
      </c>
      <c r="D16" s="25" t="s">
        <v>323</v>
      </c>
      <c r="E16" s="24" t="s">
        <v>320</v>
      </c>
      <c r="F16" s="12" t="s">
        <v>321</v>
      </c>
      <c r="G16" s="25" t="s">
        <v>322</v>
      </c>
      <c r="H16" s="25" t="s">
        <v>323</v>
      </c>
      <c r="I16" s="24" t="s">
        <v>320</v>
      </c>
      <c r="J16" s="12" t="s">
        <v>321</v>
      </c>
      <c r="K16" s="25" t="s">
        <v>322</v>
      </c>
      <c r="L16" s="25" t="s">
        <v>323</v>
      </c>
      <c r="M16" s="24" t="s">
        <v>320</v>
      </c>
      <c r="N16" s="12" t="s">
        <v>321</v>
      </c>
      <c r="O16" s="25" t="s">
        <v>322</v>
      </c>
      <c r="P16" s="25" t="s">
        <v>323</v>
      </c>
      <c r="Q16" s="24" t="s">
        <v>320</v>
      </c>
      <c r="R16" s="12" t="s">
        <v>321</v>
      </c>
      <c r="S16" s="29"/>
    </row>
    <row r="17" spans="1:19" x14ac:dyDescent="0.2">
      <c r="A17" s="29"/>
      <c r="B17" s="3" t="s">
        <v>11</v>
      </c>
      <c r="C17" s="11" t="s">
        <v>406</v>
      </c>
      <c r="D17" s="11" t="s">
        <v>407</v>
      </c>
      <c r="E17" s="4">
        <v>0.47977339755699999</v>
      </c>
      <c r="F17" s="6">
        <v>0.88385128003448299</v>
      </c>
      <c r="G17" s="5" t="s">
        <v>325</v>
      </c>
      <c r="H17" s="5" t="s">
        <v>326</v>
      </c>
      <c r="I17" s="6">
        <v>0.66979980468750011</v>
      </c>
      <c r="J17" s="6">
        <v>1</v>
      </c>
      <c r="K17" s="5" t="s">
        <v>105</v>
      </c>
      <c r="L17" s="5" t="s">
        <v>106</v>
      </c>
      <c r="M17" s="6">
        <v>0.67770385742187511</v>
      </c>
      <c r="N17" s="6">
        <v>0.96322631800000003</v>
      </c>
      <c r="O17" s="5" t="s">
        <v>107</v>
      </c>
      <c r="P17" s="5" t="s">
        <v>108</v>
      </c>
      <c r="Q17" s="4">
        <v>0.74218750000000011</v>
      </c>
      <c r="R17" s="4">
        <v>0.82465277777777801</v>
      </c>
      <c r="S17" s="29"/>
    </row>
    <row r="18" spans="1:19" x14ac:dyDescent="0.2">
      <c r="A18" s="29"/>
      <c r="B18" s="3" t="s">
        <v>82</v>
      </c>
      <c r="C18" s="11" t="s">
        <v>408</v>
      </c>
      <c r="D18" s="11" t="s">
        <v>409</v>
      </c>
      <c r="E18" s="4">
        <v>0.56822338048400001</v>
      </c>
      <c r="F18" s="6">
        <v>0.88385128003448299</v>
      </c>
      <c r="G18" s="5" t="s">
        <v>327</v>
      </c>
      <c r="H18" s="5" t="s">
        <v>328</v>
      </c>
      <c r="I18" s="6">
        <v>1</v>
      </c>
      <c r="J18" s="6">
        <v>1</v>
      </c>
      <c r="K18" s="5" t="s">
        <v>109</v>
      </c>
      <c r="L18" s="5" t="s">
        <v>110</v>
      </c>
      <c r="M18" s="6">
        <v>0.32894897460937506</v>
      </c>
      <c r="N18" s="6">
        <v>0.96322631800000003</v>
      </c>
      <c r="O18" s="5" t="s">
        <v>111</v>
      </c>
      <c r="P18" s="5" t="s">
        <v>112</v>
      </c>
      <c r="Q18" s="4">
        <v>0.25000000000000006</v>
      </c>
      <c r="R18" s="4">
        <v>0.625</v>
      </c>
      <c r="S18" s="29"/>
    </row>
    <row r="19" spans="1:19" x14ac:dyDescent="0.2">
      <c r="A19" s="29"/>
      <c r="B19" s="3" t="s">
        <v>83</v>
      </c>
      <c r="C19" s="11" t="s">
        <v>410</v>
      </c>
      <c r="D19" s="11" t="s">
        <v>411</v>
      </c>
      <c r="E19" s="4">
        <v>0.455915516242</v>
      </c>
      <c r="F19" s="6">
        <v>0.88385128003448299</v>
      </c>
      <c r="G19" s="5" t="s">
        <v>329</v>
      </c>
      <c r="H19" s="5" t="s">
        <v>330</v>
      </c>
      <c r="I19" s="6">
        <v>0.90319824218750022</v>
      </c>
      <c r="J19" s="6">
        <v>1</v>
      </c>
      <c r="K19" s="5" t="s">
        <v>113</v>
      </c>
      <c r="L19" s="5" t="s">
        <v>114</v>
      </c>
      <c r="M19" s="6">
        <v>0.24349975585937508</v>
      </c>
      <c r="N19" s="6">
        <v>0.96322631800000003</v>
      </c>
      <c r="O19" s="5" t="s">
        <v>115</v>
      </c>
      <c r="P19" s="5" t="s">
        <v>116</v>
      </c>
      <c r="Q19" s="4">
        <v>0.31250000000000011</v>
      </c>
      <c r="R19" s="4">
        <v>0.65848214285714302</v>
      </c>
      <c r="S19" s="29"/>
    </row>
    <row r="20" spans="1:19" x14ac:dyDescent="0.2">
      <c r="A20" s="29"/>
      <c r="B20" s="3" t="s">
        <v>12</v>
      </c>
      <c r="C20" s="11" t="s">
        <v>412</v>
      </c>
      <c r="D20" s="11" t="s">
        <v>413</v>
      </c>
      <c r="E20" s="4">
        <v>0.175666495226</v>
      </c>
      <c r="F20" s="6">
        <v>0.88385128003448299</v>
      </c>
      <c r="G20" s="5" t="s">
        <v>331</v>
      </c>
      <c r="H20" s="5" t="s">
        <v>332</v>
      </c>
      <c r="I20" s="6">
        <v>0.15307617187500006</v>
      </c>
      <c r="J20" s="6">
        <v>0.72363281400000001</v>
      </c>
      <c r="K20" s="5" t="s">
        <v>117</v>
      </c>
      <c r="L20" s="5" t="s">
        <v>118</v>
      </c>
      <c r="M20" s="6">
        <v>0.71189880371093761</v>
      </c>
      <c r="N20" s="6">
        <v>0.96322631800000003</v>
      </c>
      <c r="O20" s="5" t="s">
        <v>119</v>
      </c>
      <c r="P20" s="5" t="s">
        <v>120</v>
      </c>
      <c r="Q20" s="4">
        <v>0.19531250000000003</v>
      </c>
      <c r="R20" s="4">
        <v>0.625</v>
      </c>
      <c r="S20" s="29"/>
    </row>
    <row r="21" spans="1:19" x14ac:dyDescent="0.2">
      <c r="A21" s="29"/>
      <c r="B21" s="3" t="s">
        <v>84</v>
      </c>
      <c r="C21" s="11" t="s">
        <v>414</v>
      </c>
      <c r="D21" s="11" t="s">
        <v>415</v>
      </c>
      <c r="E21" s="4">
        <v>0.28106469474700002</v>
      </c>
      <c r="F21" s="6">
        <v>0.88385128003448299</v>
      </c>
      <c r="G21" s="5" t="s">
        <v>333</v>
      </c>
      <c r="H21" s="5" t="s">
        <v>334</v>
      </c>
      <c r="I21" s="6">
        <v>0.13525390625000006</v>
      </c>
      <c r="J21" s="6">
        <v>0.72363281400000001</v>
      </c>
      <c r="K21" s="5" t="s">
        <v>121</v>
      </c>
      <c r="L21" s="5" t="s">
        <v>122</v>
      </c>
      <c r="M21" s="6">
        <v>0.92651367187500011</v>
      </c>
      <c r="N21" s="6">
        <v>0.96322631800000003</v>
      </c>
      <c r="O21" s="5" t="s">
        <v>123</v>
      </c>
      <c r="P21" s="5" t="s">
        <v>124</v>
      </c>
      <c r="Q21" s="4">
        <v>0.46093750000000011</v>
      </c>
      <c r="R21" s="4">
        <v>0.65848214285714302</v>
      </c>
      <c r="S21" s="29"/>
    </row>
    <row r="22" spans="1:19" x14ac:dyDescent="0.2">
      <c r="A22" s="29"/>
      <c r="B22" s="3" t="s">
        <v>85</v>
      </c>
      <c r="C22" s="11" t="s">
        <v>416</v>
      </c>
      <c r="D22" s="11" t="s">
        <v>417</v>
      </c>
      <c r="E22" s="4">
        <v>0.410204708576</v>
      </c>
      <c r="F22" s="6">
        <v>0.88385128003448299</v>
      </c>
      <c r="G22" s="5" t="s">
        <v>335</v>
      </c>
      <c r="H22" s="5" t="s">
        <v>336</v>
      </c>
      <c r="I22" s="6">
        <v>0.19372558593750006</v>
      </c>
      <c r="J22" s="6">
        <v>0.72363281400000001</v>
      </c>
      <c r="K22" s="5" t="s">
        <v>125</v>
      </c>
      <c r="L22" s="5" t="s">
        <v>126</v>
      </c>
      <c r="M22" s="6">
        <v>0.88996887207031261</v>
      </c>
      <c r="N22" s="6">
        <v>0.96322631800000003</v>
      </c>
      <c r="O22" s="5" t="s">
        <v>127</v>
      </c>
      <c r="P22" s="5" t="s">
        <v>128</v>
      </c>
      <c r="Q22" s="4">
        <v>0.54687500000000011</v>
      </c>
      <c r="R22" s="4">
        <v>0.68359375</v>
      </c>
      <c r="S22" s="29"/>
    </row>
    <row r="23" spans="1:19" x14ac:dyDescent="0.2">
      <c r="A23" s="29"/>
      <c r="B23" s="3" t="s">
        <v>13</v>
      </c>
      <c r="C23" s="11" t="s">
        <v>418</v>
      </c>
      <c r="D23" s="11" t="s">
        <v>419</v>
      </c>
      <c r="E23" s="4">
        <v>0.83925562165699996</v>
      </c>
      <c r="F23" s="6">
        <v>0.88385128003448299</v>
      </c>
      <c r="G23" s="5" t="s">
        <v>337</v>
      </c>
      <c r="H23" s="5" t="s">
        <v>338</v>
      </c>
      <c r="I23" s="6">
        <v>0.46313476562500006</v>
      </c>
      <c r="J23" s="6">
        <v>0.92626953199999995</v>
      </c>
      <c r="K23" s="5" t="s">
        <v>129</v>
      </c>
      <c r="L23" s="5" t="s">
        <v>130</v>
      </c>
      <c r="M23" s="6">
        <v>0.71189880371093761</v>
      </c>
      <c r="N23" s="6">
        <v>0.96322631800000003</v>
      </c>
      <c r="O23" s="5" t="s">
        <v>131</v>
      </c>
      <c r="P23" s="5" t="s">
        <v>132</v>
      </c>
      <c r="Q23" s="4">
        <v>0.14843750000000003</v>
      </c>
      <c r="R23" s="4">
        <v>0.556640625</v>
      </c>
      <c r="S23" s="29"/>
    </row>
    <row r="24" spans="1:19" x14ac:dyDescent="0.2">
      <c r="A24" s="29"/>
      <c r="B24" s="3" t="s">
        <v>86</v>
      </c>
      <c r="C24" s="11" t="s">
        <v>420</v>
      </c>
      <c r="D24" s="11" t="s">
        <v>421</v>
      </c>
      <c r="E24" s="4">
        <v>0.25557575561099999</v>
      </c>
      <c r="F24" s="6">
        <v>0.88385128003448299</v>
      </c>
      <c r="G24" s="5" t="s">
        <v>339</v>
      </c>
      <c r="H24" s="5" t="s">
        <v>340</v>
      </c>
      <c r="I24" s="6">
        <v>0.13525390625000006</v>
      </c>
      <c r="J24" s="6">
        <v>0.72363281400000001</v>
      </c>
      <c r="K24" s="5" t="s">
        <v>133</v>
      </c>
      <c r="L24" s="5" t="s">
        <v>134</v>
      </c>
      <c r="M24" s="6">
        <v>0.963226318359375</v>
      </c>
      <c r="N24" s="6">
        <v>0.96322631800000003</v>
      </c>
      <c r="O24" s="5" t="s">
        <v>135</v>
      </c>
      <c r="P24" s="5" t="s">
        <v>136</v>
      </c>
      <c r="Q24" s="4">
        <v>0.25000000000000006</v>
      </c>
      <c r="R24" s="4">
        <v>0.625</v>
      </c>
      <c r="S24" s="29"/>
    </row>
    <row r="25" spans="1:19" x14ac:dyDescent="0.2">
      <c r="A25" s="29"/>
      <c r="B25" s="3" t="s">
        <v>87</v>
      </c>
      <c r="C25" s="11" t="s">
        <v>422</v>
      </c>
      <c r="D25" s="11" t="s">
        <v>423</v>
      </c>
      <c r="E25" s="4">
        <v>0.83925562165699996</v>
      </c>
      <c r="F25" s="6">
        <v>0.88385128003448299</v>
      </c>
      <c r="G25" s="5" t="s">
        <v>341</v>
      </c>
      <c r="H25" s="5" t="s">
        <v>342</v>
      </c>
      <c r="I25" s="6">
        <v>0.39099121093750011</v>
      </c>
      <c r="J25" s="6">
        <v>0.92626953199999995</v>
      </c>
      <c r="K25" s="5" t="s">
        <v>137</v>
      </c>
      <c r="L25" s="5" t="s">
        <v>138</v>
      </c>
      <c r="M25" s="6">
        <v>0.57905578613281261</v>
      </c>
      <c r="N25" s="6">
        <v>0.96322631800000003</v>
      </c>
      <c r="O25" s="5" t="s">
        <v>139</v>
      </c>
      <c r="P25" s="5" t="s">
        <v>140</v>
      </c>
      <c r="Q25" s="4">
        <v>0.46093750000000011</v>
      </c>
      <c r="R25" s="4">
        <v>0.65848214285714302</v>
      </c>
      <c r="S25" s="29"/>
    </row>
    <row r="26" spans="1:19" x14ac:dyDescent="0.2">
      <c r="A26" s="29"/>
      <c r="B26" s="3" t="s">
        <v>14</v>
      </c>
      <c r="C26" s="11" t="s">
        <v>424</v>
      </c>
      <c r="D26" s="11" t="s">
        <v>425</v>
      </c>
      <c r="E26" s="4">
        <v>0.56822338048400001</v>
      </c>
      <c r="F26" s="6">
        <v>0.88385128003448299</v>
      </c>
      <c r="G26" s="5" t="s">
        <v>343</v>
      </c>
      <c r="H26" s="5" t="s">
        <v>344</v>
      </c>
      <c r="I26" s="6">
        <v>0.76086425781250011</v>
      </c>
      <c r="J26" s="6">
        <v>1</v>
      </c>
      <c r="K26" s="5" t="s">
        <v>141</v>
      </c>
      <c r="L26" s="5" t="s">
        <v>142</v>
      </c>
      <c r="M26" s="6">
        <v>0.67770385742187511</v>
      </c>
      <c r="N26" s="6">
        <v>0.96322631800000003</v>
      </c>
      <c r="O26" s="5" t="s">
        <v>143</v>
      </c>
      <c r="P26" s="5" t="s">
        <v>144</v>
      </c>
      <c r="Q26" s="4">
        <v>0.14843750000000003</v>
      </c>
      <c r="R26" s="4">
        <v>0.556640625</v>
      </c>
      <c r="S26" s="29"/>
    </row>
    <row r="27" spans="1:19" x14ac:dyDescent="0.2">
      <c r="A27" s="29"/>
      <c r="B27" s="3" t="s">
        <v>88</v>
      </c>
      <c r="C27" s="11" t="s">
        <v>426</v>
      </c>
      <c r="D27" s="11" t="s">
        <v>427</v>
      </c>
      <c r="E27" s="4">
        <v>0.455915516242</v>
      </c>
      <c r="F27" s="6">
        <v>0.88385128003448299</v>
      </c>
      <c r="G27" s="5" t="s">
        <v>345</v>
      </c>
      <c r="H27" s="5" t="s">
        <v>346</v>
      </c>
      <c r="I27" s="6">
        <v>0.24121093750000006</v>
      </c>
      <c r="J27" s="6">
        <v>0.72363281400000001</v>
      </c>
      <c r="K27" s="5" t="s">
        <v>145</v>
      </c>
      <c r="L27" s="5" t="s">
        <v>146</v>
      </c>
      <c r="M27" s="6">
        <v>0.81758117675781261</v>
      </c>
      <c r="N27" s="6">
        <v>0.96322631800000003</v>
      </c>
      <c r="O27" s="5" t="s">
        <v>147</v>
      </c>
      <c r="P27" s="5" t="s">
        <v>148</v>
      </c>
      <c r="Q27" s="4">
        <v>0.31250000000000011</v>
      </c>
      <c r="R27" s="4">
        <v>0.65848214285714302</v>
      </c>
      <c r="S27" s="29"/>
    </row>
    <row r="28" spans="1:19" x14ac:dyDescent="0.2">
      <c r="A28" s="29"/>
      <c r="B28" s="3" t="s">
        <v>89</v>
      </c>
      <c r="C28" s="11" t="s">
        <v>428</v>
      </c>
      <c r="D28" s="11" t="s">
        <v>429</v>
      </c>
      <c r="E28" s="4">
        <v>0.83925562165699996</v>
      </c>
      <c r="F28" s="6">
        <v>0.88385128003448299</v>
      </c>
      <c r="G28" s="5" t="s">
        <v>347</v>
      </c>
      <c r="H28" s="5" t="s">
        <v>348</v>
      </c>
      <c r="I28" s="6">
        <v>0.76086425781250011</v>
      </c>
      <c r="J28" s="6">
        <v>1</v>
      </c>
      <c r="K28" s="5" t="s">
        <v>149</v>
      </c>
      <c r="L28" s="5" t="s">
        <v>150</v>
      </c>
      <c r="M28" s="6">
        <v>0.51708984375000011</v>
      </c>
      <c r="N28" s="6">
        <v>0.96322631800000003</v>
      </c>
      <c r="O28" s="5" t="s">
        <v>151</v>
      </c>
      <c r="P28" s="5" t="s">
        <v>152</v>
      </c>
      <c r="Q28" s="4">
        <v>0.38281250000000011</v>
      </c>
      <c r="R28" s="4">
        <v>0.65848214285714302</v>
      </c>
      <c r="S28" s="29"/>
    </row>
    <row r="29" spans="1:19" x14ac:dyDescent="0.2">
      <c r="A29" s="29"/>
      <c r="B29" s="3" t="s">
        <v>75</v>
      </c>
      <c r="C29" s="11" t="s">
        <v>430</v>
      </c>
      <c r="D29" s="11" t="s">
        <v>431</v>
      </c>
      <c r="E29" s="4">
        <v>0.39920520968700002</v>
      </c>
      <c r="F29" s="6">
        <v>0.88385128003448299</v>
      </c>
      <c r="G29" s="5" t="s">
        <v>349</v>
      </c>
      <c r="H29" s="5" t="s">
        <v>350</v>
      </c>
      <c r="I29" s="6">
        <v>0.80773925781250011</v>
      </c>
      <c r="J29" s="6">
        <v>1</v>
      </c>
      <c r="K29" s="5" t="s">
        <v>153</v>
      </c>
      <c r="L29" s="5" t="s">
        <v>154</v>
      </c>
      <c r="M29" s="6">
        <v>0.45857238769531256</v>
      </c>
      <c r="N29" s="6">
        <v>0.96322631800000003</v>
      </c>
      <c r="O29" s="5" t="s">
        <v>155</v>
      </c>
      <c r="P29" s="5" t="s">
        <v>156</v>
      </c>
      <c r="Q29" s="4">
        <v>1</v>
      </c>
      <c r="R29" s="4">
        <v>1</v>
      </c>
      <c r="S29" s="29"/>
    </row>
    <row r="30" spans="1:19" x14ac:dyDescent="0.2">
      <c r="A30" s="29"/>
      <c r="B30" s="18" t="s">
        <v>90</v>
      </c>
      <c r="C30" s="11" t="s">
        <v>432</v>
      </c>
      <c r="D30" s="11" t="s">
        <v>433</v>
      </c>
      <c r="E30" s="4">
        <v>5.7881194167000001E-2</v>
      </c>
      <c r="F30" s="6">
        <v>0.88385128003448299</v>
      </c>
      <c r="G30" s="19" t="s">
        <v>351</v>
      </c>
      <c r="H30" s="19" t="s">
        <v>352</v>
      </c>
      <c r="I30" s="17">
        <v>3.5278320312500014E-2</v>
      </c>
      <c r="J30" s="6">
        <v>0.72363281400000001</v>
      </c>
      <c r="K30" s="5" t="s">
        <v>157</v>
      </c>
      <c r="L30" s="5" t="s">
        <v>158</v>
      </c>
      <c r="M30" s="6">
        <v>0.64413452148437511</v>
      </c>
      <c r="N30" s="6">
        <v>0.96322631800000003</v>
      </c>
      <c r="O30" s="5" t="s">
        <v>159</v>
      </c>
      <c r="P30" s="5" t="s">
        <v>160</v>
      </c>
      <c r="Q30" s="4">
        <v>0.46093750000000011</v>
      </c>
      <c r="R30" s="4">
        <v>0.65848214285714302</v>
      </c>
      <c r="S30" s="29"/>
    </row>
    <row r="31" spans="1:19" x14ac:dyDescent="0.2">
      <c r="A31" s="29"/>
      <c r="B31" s="3" t="s">
        <v>91</v>
      </c>
      <c r="C31" s="11" t="s">
        <v>434</v>
      </c>
      <c r="D31" s="11" t="s">
        <v>435</v>
      </c>
      <c r="E31" s="4">
        <v>0.20939671806999999</v>
      </c>
      <c r="F31" s="6">
        <v>0.88385128003448299</v>
      </c>
      <c r="G31" s="5" t="s">
        <v>353</v>
      </c>
      <c r="H31" s="5" t="s">
        <v>354</v>
      </c>
      <c r="I31" s="6">
        <v>0.19372558593750006</v>
      </c>
      <c r="J31" s="6">
        <v>0.72363281400000001</v>
      </c>
      <c r="K31" s="5" t="s">
        <v>161</v>
      </c>
      <c r="L31" s="5" t="s">
        <v>162</v>
      </c>
      <c r="M31" s="6">
        <v>0.92651367187500011</v>
      </c>
      <c r="N31" s="6">
        <v>0.96322631800000003</v>
      </c>
      <c r="O31" s="5" t="s">
        <v>163</v>
      </c>
      <c r="P31" s="5" t="s">
        <v>164</v>
      </c>
      <c r="Q31" s="4">
        <v>0.54687500000000011</v>
      </c>
      <c r="R31" s="4">
        <v>0.68359375</v>
      </c>
      <c r="S31" s="29"/>
    </row>
    <row r="32" spans="1:19" x14ac:dyDescent="0.2">
      <c r="A32" s="29"/>
      <c r="B32" s="3" t="s">
        <v>15</v>
      </c>
      <c r="C32" s="11" t="s">
        <v>436</v>
      </c>
      <c r="D32" s="11" t="s">
        <v>356</v>
      </c>
      <c r="E32" s="4">
        <v>0.16942174453299999</v>
      </c>
      <c r="F32" s="6">
        <v>0.88385128003448299</v>
      </c>
      <c r="G32" s="5" t="s">
        <v>355</v>
      </c>
      <c r="H32" s="5" t="s">
        <v>356</v>
      </c>
      <c r="I32" s="6">
        <v>0.58300781250000011</v>
      </c>
      <c r="J32" s="6">
        <v>0.97167968833333296</v>
      </c>
      <c r="K32" s="5" t="s">
        <v>165</v>
      </c>
      <c r="L32" s="5" t="s">
        <v>166</v>
      </c>
      <c r="M32" s="6">
        <v>0.28416442871093756</v>
      </c>
      <c r="N32" s="6">
        <v>0.96322631800000003</v>
      </c>
      <c r="O32" s="5" t="s">
        <v>167</v>
      </c>
      <c r="P32" s="5" t="s">
        <v>168</v>
      </c>
      <c r="Q32" s="4">
        <v>0.84375000000000022</v>
      </c>
      <c r="R32" s="4">
        <v>0.87284482758620696</v>
      </c>
      <c r="S32" s="29"/>
    </row>
    <row r="33" spans="1:19" x14ac:dyDescent="0.2">
      <c r="A33" s="29"/>
      <c r="B33" s="18" t="s">
        <v>92</v>
      </c>
      <c r="C33" s="11" t="s">
        <v>437</v>
      </c>
      <c r="D33" s="11" t="s">
        <v>438</v>
      </c>
      <c r="E33" s="4">
        <v>7.5937950052000006E-2</v>
      </c>
      <c r="F33" s="6">
        <v>0.88385128003448299</v>
      </c>
      <c r="G33" s="19" t="s">
        <v>353</v>
      </c>
      <c r="H33" s="19" t="s">
        <v>357</v>
      </c>
      <c r="I33" s="17">
        <v>4.9438476562500014E-2</v>
      </c>
      <c r="J33" s="6">
        <v>0.72363281400000001</v>
      </c>
      <c r="K33" s="5" t="s">
        <v>169</v>
      </c>
      <c r="L33" s="5" t="s">
        <v>170</v>
      </c>
      <c r="M33" s="6">
        <v>0.74665832519531261</v>
      </c>
      <c r="N33" s="6">
        <v>0.96322631800000003</v>
      </c>
      <c r="O33" s="5" t="s">
        <v>171</v>
      </c>
      <c r="P33" s="5" t="s">
        <v>172</v>
      </c>
      <c r="Q33" s="4">
        <v>0.46093750000000011</v>
      </c>
      <c r="R33" s="4">
        <v>0.65848214285714302</v>
      </c>
      <c r="S33" s="29"/>
    </row>
    <row r="34" spans="1:19" x14ac:dyDescent="0.2">
      <c r="A34" s="29"/>
      <c r="B34" s="3" t="s">
        <v>93</v>
      </c>
      <c r="C34" s="11" t="s">
        <v>439</v>
      </c>
      <c r="D34" s="11" t="s">
        <v>440</v>
      </c>
      <c r="E34" s="4">
        <v>0.47977339755699999</v>
      </c>
      <c r="F34" s="6">
        <v>0.88385128003448299</v>
      </c>
      <c r="G34" s="5" t="s">
        <v>358</v>
      </c>
      <c r="H34" s="5" t="s">
        <v>359</v>
      </c>
      <c r="I34" s="6">
        <v>0.19372558593750006</v>
      </c>
      <c r="J34" s="6">
        <v>0.72363281400000001</v>
      </c>
      <c r="K34" s="5" t="s">
        <v>173</v>
      </c>
      <c r="L34" s="5" t="s">
        <v>174</v>
      </c>
      <c r="M34" s="6">
        <v>0.74665832519531261</v>
      </c>
      <c r="N34" s="6">
        <v>0.96322631800000003</v>
      </c>
      <c r="O34" s="5" t="s">
        <v>175</v>
      </c>
      <c r="P34" s="5" t="s">
        <v>176</v>
      </c>
      <c r="Q34" s="4">
        <v>0.38281250000000011</v>
      </c>
      <c r="R34" s="4">
        <v>0.65848214285714302</v>
      </c>
      <c r="S34" s="29"/>
    </row>
    <row r="35" spans="1:19" x14ac:dyDescent="0.2">
      <c r="A35" s="29"/>
      <c r="B35" s="3" t="s">
        <v>16</v>
      </c>
      <c r="C35" s="11" t="s">
        <v>441</v>
      </c>
      <c r="D35" s="11" t="s">
        <v>442</v>
      </c>
      <c r="E35" s="4">
        <v>0.82417920231800001</v>
      </c>
      <c r="F35" s="6">
        <v>0.88385128003448299</v>
      </c>
      <c r="G35" s="5" t="s">
        <v>360</v>
      </c>
      <c r="H35" s="5" t="s">
        <v>361</v>
      </c>
      <c r="I35" s="6">
        <v>1</v>
      </c>
      <c r="J35" s="6">
        <v>1</v>
      </c>
      <c r="K35" s="5" t="s">
        <v>177</v>
      </c>
      <c r="L35" s="5" t="s">
        <v>178</v>
      </c>
      <c r="M35" s="6">
        <v>0.71189880371093761</v>
      </c>
      <c r="N35" s="6">
        <v>0.96322631800000003</v>
      </c>
      <c r="O35" s="5" t="s">
        <v>179</v>
      </c>
      <c r="P35" s="5" t="s">
        <v>79</v>
      </c>
      <c r="Q35" s="4">
        <v>0.54687500000000011</v>
      </c>
      <c r="R35" s="4">
        <v>0.68359375</v>
      </c>
      <c r="S35" s="29"/>
    </row>
    <row r="36" spans="1:19" x14ac:dyDescent="0.2">
      <c r="A36" s="29"/>
      <c r="B36" s="3" t="s">
        <v>94</v>
      </c>
      <c r="C36" s="11" t="s">
        <v>443</v>
      </c>
      <c r="D36" s="11" t="s">
        <v>444</v>
      </c>
      <c r="E36" s="4">
        <v>0.72068628109999999</v>
      </c>
      <c r="F36" s="6">
        <v>0.88385128003448299</v>
      </c>
      <c r="G36" s="5" t="s">
        <v>362</v>
      </c>
      <c r="H36" s="5" t="s">
        <v>363</v>
      </c>
      <c r="I36" s="6">
        <v>0.24121093750000006</v>
      </c>
      <c r="J36" s="6">
        <v>0.72363281400000001</v>
      </c>
      <c r="K36" s="5" t="s">
        <v>180</v>
      </c>
      <c r="L36" s="5" t="s">
        <v>181</v>
      </c>
      <c r="M36" s="6">
        <v>0.51708984375000011</v>
      </c>
      <c r="N36" s="6">
        <v>0.96322631800000003</v>
      </c>
      <c r="O36" s="5" t="s">
        <v>182</v>
      </c>
      <c r="P36" s="5" t="s">
        <v>183</v>
      </c>
      <c r="Q36" s="4">
        <v>0.25000000000000006</v>
      </c>
      <c r="R36" s="4">
        <v>0.625</v>
      </c>
      <c r="S36" s="29"/>
    </row>
    <row r="37" spans="1:19" x14ac:dyDescent="0.2">
      <c r="A37" s="29"/>
      <c r="B37" s="3" t="s">
        <v>95</v>
      </c>
      <c r="C37" s="11" t="s">
        <v>445</v>
      </c>
      <c r="D37" s="11" t="s">
        <v>446</v>
      </c>
      <c r="E37" s="4">
        <v>0.93073506467</v>
      </c>
      <c r="F37" s="6">
        <v>0.9307350647</v>
      </c>
      <c r="G37" s="5" t="s">
        <v>364</v>
      </c>
      <c r="H37" s="5" t="s">
        <v>365</v>
      </c>
      <c r="I37" s="6">
        <v>0.46313476562500006</v>
      </c>
      <c r="J37" s="6">
        <v>0.92626953199999995</v>
      </c>
      <c r="K37" s="5" t="s">
        <v>184</v>
      </c>
      <c r="L37" s="5" t="s">
        <v>185</v>
      </c>
      <c r="M37" s="6">
        <v>0.48738098144531261</v>
      </c>
      <c r="N37" s="6">
        <v>0.96322631800000003</v>
      </c>
      <c r="O37" s="5" t="s">
        <v>186</v>
      </c>
      <c r="P37" s="5" t="s">
        <v>187</v>
      </c>
      <c r="Q37" s="4">
        <v>0.38281250000000011</v>
      </c>
      <c r="R37" s="4">
        <v>0.65848214285714302</v>
      </c>
      <c r="S37" s="29"/>
    </row>
    <row r="38" spans="1:19" x14ac:dyDescent="0.2">
      <c r="A38" s="29"/>
      <c r="B38" s="3" t="s">
        <v>17</v>
      </c>
      <c r="C38" s="11" t="s">
        <v>447</v>
      </c>
      <c r="D38" s="11" t="s">
        <v>448</v>
      </c>
      <c r="E38" s="4">
        <v>0.34684528410400001</v>
      </c>
      <c r="F38" s="6">
        <v>0.88385128003448299</v>
      </c>
      <c r="G38" s="5" t="s">
        <v>366</v>
      </c>
      <c r="H38" s="5" t="s">
        <v>367</v>
      </c>
      <c r="I38" s="6">
        <v>0.42626953125000006</v>
      </c>
      <c r="J38" s="6">
        <v>0.92626953199999995</v>
      </c>
      <c r="K38" s="5" t="s">
        <v>188</v>
      </c>
      <c r="L38" s="5" t="s">
        <v>189</v>
      </c>
      <c r="M38" s="6">
        <v>0.67770385742187511</v>
      </c>
      <c r="N38" s="6">
        <v>0.96322631800000003</v>
      </c>
      <c r="O38" s="5" t="s">
        <v>190</v>
      </c>
      <c r="P38" s="5" t="s">
        <v>191</v>
      </c>
      <c r="Q38" s="4">
        <v>0.74218750000000022</v>
      </c>
      <c r="R38" s="4">
        <v>0.82465277777777801</v>
      </c>
      <c r="S38" s="29"/>
    </row>
    <row r="39" spans="1:19" x14ac:dyDescent="0.2">
      <c r="A39" s="29"/>
      <c r="B39" s="3" t="s">
        <v>96</v>
      </c>
      <c r="C39" s="11" t="s">
        <v>449</v>
      </c>
      <c r="D39" s="11" t="s">
        <v>450</v>
      </c>
      <c r="E39" s="4">
        <v>0.80916556157200004</v>
      </c>
      <c r="F39" s="6">
        <v>0.88385128003448299</v>
      </c>
      <c r="G39" s="5" t="s">
        <v>368</v>
      </c>
      <c r="H39" s="5" t="s">
        <v>369</v>
      </c>
      <c r="I39" s="6">
        <v>0.46313476562500006</v>
      </c>
      <c r="J39" s="6">
        <v>0.92626953199999995</v>
      </c>
      <c r="K39" s="5" t="s">
        <v>192</v>
      </c>
      <c r="L39" s="5" t="s">
        <v>193</v>
      </c>
      <c r="M39" s="6">
        <v>0.78190612792968761</v>
      </c>
      <c r="N39" s="6">
        <v>0.96322631800000003</v>
      </c>
      <c r="O39" s="5" t="s">
        <v>194</v>
      </c>
      <c r="P39" s="5" t="s">
        <v>195</v>
      </c>
      <c r="Q39" s="4">
        <v>0.74218750000000011</v>
      </c>
      <c r="R39" s="4">
        <v>0.82465277777777801</v>
      </c>
      <c r="S39" s="29"/>
    </row>
    <row r="40" spans="1:19" x14ac:dyDescent="0.2">
      <c r="A40" s="29"/>
      <c r="B40" s="3" t="s">
        <v>97</v>
      </c>
      <c r="C40" s="11" t="s">
        <v>451</v>
      </c>
      <c r="D40" s="11" t="s">
        <v>452</v>
      </c>
      <c r="E40" s="4">
        <v>0.59481442533399997</v>
      </c>
      <c r="F40" s="6">
        <v>0.88385128003448299</v>
      </c>
      <c r="G40" s="5" t="s">
        <v>370</v>
      </c>
      <c r="H40" s="5" t="s">
        <v>371</v>
      </c>
      <c r="I40" s="6">
        <v>1</v>
      </c>
      <c r="J40" s="6">
        <v>1</v>
      </c>
      <c r="K40" s="5" t="s">
        <v>196</v>
      </c>
      <c r="L40" s="5" t="s">
        <v>197</v>
      </c>
      <c r="M40" s="6">
        <v>0.48738098144531261</v>
      </c>
      <c r="N40" s="6">
        <v>0.96322631800000003</v>
      </c>
      <c r="O40" s="5" t="s">
        <v>198</v>
      </c>
      <c r="P40" s="5" t="s">
        <v>199</v>
      </c>
      <c r="Q40" s="4">
        <v>0.84375000000000022</v>
      </c>
      <c r="R40" s="4">
        <v>0.87284482758620696</v>
      </c>
      <c r="S40" s="29"/>
    </row>
    <row r="41" spans="1:19" x14ac:dyDescent="0.2">
      <c r="A41" s="29"/>
      <c r="B41" s="3" t="s">
        <v>18</v>
      </c>
      <c r="C41" s="11" t="s">
        <v>453</v>
      </c>
      <c r="D41" s="11" t="s">
        <v>454</v>
      </c>
      <c r="E41" s="4">
        <v>0.432720859535</v>
      </c>
      <c r="F41" s="6">
        <v>0.88385128003448299</v>
      </c>
      <c r="G41" s="5" t="s">
        <v>372</v>
      </c>
      <c r="H41" s="5" t="s">
        <v>373</v>
      </c>
      <c r="I41" s="6">
        <v>0.54162597656250011</v>
      </c>
      <c r="J41" s="6">
        <v>0.95581054764705897</v>
      </c>
      <c r="K41" s="5" t="s">
        <v>200</v>
      </c>
      <c r="L41" s="5" t="s">
        <v>201</v>
      </c>
      <c r="M41" s="6">
        <v>0.54766845703125011</v>
      </c>
      <c r="N41" s="6">
        <v>0.96322631800000003</v>
      </c>
      <c r="O41" s="5" t="s">
        <v>202</v>
      </c>
      <c r="P41" s="5" t="s">
        <v>203</v>
      </c>
      <c r="Q41" s="4">
        <v>0.10937500000000003</v>
      </c>
      <c r="R41" s="4">
        <v>0.546875</v>
      </c>
      <c r="S41" s="29"/>
    </row>
    <row r="42" spans="1:19" x14ac:dyDescent="0.2">
      <c r="A42" s="29"/>
      <c r="B42" s="3" t="s">
        <v>98</v>
      </c>
      <c r="C42" s="11" t="s">
        <v>455</v>
      </c>
      <c r="D42" s="11" t="s">
        <v>456</v>
      </c>
      <c r="E42" s="4">
        <v>0.51676452346099999</v>
      </c>
      <c r="F42" s="6">
        <v>0.88385128003448299</v>
      </c>
      <c r="G42" s="5" t="s">
        <v>374</v>
      </c>
      <c r="H42" s="5" t="s">
        <v>375</v>
      </c>
      <c r="I42" s="6">
        <v>0.66979980468750011</v>
      </c>
      <c r="J42" s="6">
        <v>1</v>
      </c>
      <c r="K42" s="5" t="s">
        <v>204</v>
      </c>
      <c r="L42" s="5" t="s">
        <v>205</v>
      </c>
      <c r="M42" s="6">
        <v>0.78190612792968761</v>
      </c>
      <c r="N42" s="6">
        <v>0.96322631800000003</v>
      </c>
      <c r="O42" s="5" t="s">
        <v>206</v>
      </c>
      <c r="P42" s="5" t="s">
        <v>207</v>
      </c>
      <c r="Q42" s="4">
        <v>7.8125000000000014E-2</v>
      </c>
      <c r="R42" s="4">
        <v>0.546875</v>
      </c>
      <c r="S42" s="29"/>
    </row>
    <row r="43" spans="1:19" x14ac:dyDescent="0.2">
      <c r="A43" s="29"/>
      <c r="B43" s="3" t="s">
        <v>99</v>
      </c>
      <c r="C43" s="11" t="s">
        <v>457</v>
      </c>
      <c r="D43" s="11" t="s">
        <v>458</v>
      </c>
      <c r="E43" s="4">
        <v>0.410204708576</v>
      </c>
      <c r="F43" s="6">
        <v>0.88385128003448299</v>
      </c>
      <c r="G43" s="5" t="s">
        <v>376</v>
      </c>
      <c r="H43" s="5" t="s">
        <v>377</v>
      </c>
      <c r="I43" s="6">
        <v>0.90319824218750022</v>
      </c>
      <c r="J43" s="6">
        <v>1</v>
      </c>
      <c r="K43" s="5" t="s">
        <v>208</v>
      </c>
      <c r="L43" s="5" t="s">
        <v>209</v>
      </c>
      <c r="M43" s="6">
        <v>0.32894897460937506</v>
      </c>
      <c r="N43" s="6">
        <v>0.96322631800000003</v>
      </c>
      <c r="O43" s="5" t="s">
        <v>210</v>
      </c>
      <c r="P43" s="5" t="s">
        <v>211</v>
      </c>
      <c r="Q43" s="4">
        <v>0.10937500000000003</v>
      </c>
      <c r="R43" s="4">
        <v>0.546875</v>
      </c>
      <c r="S43" s="29"/>
    </row>
    <row r="44" spans="1:19" x14ac:dyDescent="0.2">
      <c r="A44" s="29"/>
      <c r="B44" s="20" t="s">
        <v>76</v>
      </c>
      <c r="C44" s="11" t="s">
        <v>459</v>
      </c>
      <c r="D44" s="11" t="s">
        <v>460</v>
      </c>
      <c r="E44" s="4">
        <v>0.73521731235099996</v>
      </c>
      <c r="F44" s="6">
        <v>0.88385128003448299</v>
      </c>
      <c r="G44" s="5" t="s">
        <v>378</v>
      </c>
      <c r="H44" s="5" t="s">
        <v>379</v>
      </c>
      <c r="I44" s="6">
        <v>0.50158691406250011</v>
      </c>
      <c r="J44" s="6">
        <v>0.94047546375000002</v>
      </c>
      <c r="K44" s="5" t="s">
        <v>212</v>
      </c>
      <c r="L44" s="5" t="s">
        <v>213</v>
      </c>
      <c r="M44" s="6">
        <v>0.88996887207031261</v>
      </c>
      <c r="N44" s="6">
        <v>0.96322631800000003</v>
      </c>
      <c r="O44" s="21" t="s">
        <v>214</v>
      </c>
      <c r="P44" s="21" t="s">
        <v>215</v>
      </c>
      <c r="Q44" s="22">
        <v>7.8125000000000017E-3</v>
      </c>
      <c r="R44" s="4">
        <v>0.234375</v>
      </c>
      <c r="S44" s="29"/>
    </row>
    <row r="45" spans="1:19" x14ac:dyDescent="0.2">
      <c r="A45" s="29"/>
      <c r="B45" s="20" t="s">
        <v>100</v>
      </c>
      <c r="C45" s="11" t="s">
        <v>461</v>
      </c>
      <c r="D45" s="11" t="s">
        <v>462</v>
      </c>
      <c r="E45" s="4">
        <v>0.85438957065300003</v>
      </c>
      <c r="F45" s="6">
        <v>0.88385128003448299</v>
      </c>
      <c r="G45" s="5" t="s">
        <v>380</v>
      </c>
      <c r="H45" s="5" t="s">
        <v>381</v>
      </c>
      <c r="I45" s="6">
        <v>0.90319824218750022</v>
      </c>
      <c r="J45" s="6">
        <v>1</v>
      </c>
      <c r="K45" s="5" t="s">
        <v>216</v>
      </c>
      <c r="L45" s="5" t="s">
        <v>217</v>
      </c>
      <c r="M45" s="6">
        <v>0.963226318359375</v>
      </c>
      <c r="N45" s="6">
        <v>0.96322631800000003</v>
      </c>
      <c r="O45" s="21" t="s">
        <v>218</v>
      </c>
      <c r="P45" s="21" t="s">
        <v>219</v>
      </c>
      <c r="Q45" s="22">
        <v>1.5625000000000003E-2</v>
      </c>
      <c r="R45" s="4">
        <v>0.234375</v>
      </c>
      <c r="S45" s="29"/>
    </row>
    <row r="46" spans="1:19" x14ac:dyDescent="0.2">
      <c r="A46" s="29"/>
      <c r="B46" s="20" t="s">
        <v>101</v>
      </c>
      <c r="C46" s="11" t="s">
        <v>463</v>
      </c>
      <c r="D46" s="11" t="s">
        <v>464</v>
      </c>
      <c r="E46" s="4">
        <v>0.70625257492100002</v>
      </c>
      <c r="F46" s="6">
        <v>0.88385128003448299</v>
      </c>
      <c r="G46" s="5" t="s">
        <v>382</v>
      </c>
      <c r="H46" s="5" t="s">
        <v>383</v>
      </c>
      <c r="I46" s="6">
        <v>0.90319824218750022</v>
      </c>
      <c r="J46" s="6">
        <v>1</v>
      </c>
      <c r="K46" s="5" t="s">
        <v>220</v>
      </c>
      <c r="L46" s="5" t="s">
        <v>221</v>
      </c>
      <c r="M46" s="6">
        <v>0.74665832519531261</v>
      </c>
      <c r="N46" s="6">
        <v>0.96322631800000003</v>
      </c>
      <c r="O46" s="21" t="s">
        <v>222</v>
      </c>
      <c r="P46" s="21" t="s">
        <v>223</v>
      </c>
      <c r="Q46" s="22">
        <v>3.9062500000000014E-2</v>
      </c>
      <c r="R46" s="4">
        <v>0.390625</v>
      </c>
      <c r="S46" s="29"/>
    </row>
    <row r="47" spans="1:19" x14ac:dyDescent="0.2">
      <c r="G47" s="11"/>
      <c r="H47" s="11"/>
      <c r="J47" s="11"/>
      <c r="K47" s="11"/>
      <c r="M47" s="4"/>
      <c r="N47" s="4"/>
      <c r="P47" s="11"/>
      <c r="Q47" s="4"/>
      <c r="R47" s="4"/>
      <c r="S47" s="11"/>
    </row>
    <row r="48" spans="1:19" x14ac:dyDescent="0.2">
      <c r="G48" s="11"/>
      <c r="H48" s="11"/>
      <c r="J48" s="11"/>
      <c r="K48" s="11"/>
      <c r="M48" s="4"/>
      <c r="N48" s="4"/>
      <c r="P48" s="11"/>
      <c r="Q48" s="4"/>
      <c r="R48" s="4"/>
      <c r="S48" s="11"/>
    </row>
    <row r="49" spans="1:19" x14ac:dyDescent="0.2">
      <c r="A49" s="30" t="s">
        <v>224</v>
      </c>
      <c r="C49" s="32" t="s">
        <v>225</v>
      </c>
      <c r="D49" s="32"/>
      <c r="E49" s="31" t="s">
        <v>319</v>
      </c>
      <c r="F49" s="31"/>
      <c r="G49" s="32" t="s">
        <v>226</v>
      </c>
      <c r="H49" s="32"/>
      <c r="I49" s="31" t="s">
        <v>319</v>
      </c>
      <c r="J49" s="31"/>
      <c r="K49" s="32" t="s">
        <v>227</v>
      </c>
      <c r="L49" s="32"/>
      <c r="M49" s="31" t="s">
        <v>319</v>
      </c>
      <c r="N49" s="31"/>
      <c r="O49" s="32" t="s">
        <v>228</v>
      </c>
      <c r="P49" s="32"/>
      <c r="Q49" s="31" t="s">
        <v>319</v>
      </c>
      <c r="R49" s="31"/>
      <c r="S49" s="30" t="s">
        <v>224</v>
      </c>
    </row>
    <row r="50" spans="1:19" x14ac:dyDescent="0.2">
      <c r="A50" s="30"/>
      <c r="C50" s="25" t="s">
        <v>322</v>
      </c>
      <c r="D50" s="25" t="s">
        <v>323</v>
      </c>
      <c r="E50" s="24" t="s">
        <v>320</v>
      </c>
      <c r="F50" s="12" t="s">
        <v>321</v>
      </c>
      <c r="G50" s="25" t="s">
        <v>322</v>
      </c>
      <c r="H50" s="25" t="s">
        <v>323</v>
      </c>
      <c r="I50" s="24" t="s">
        <v>320</v>
      </c>
      <c r="J50" s="12" t="s">
        <v>321</v>
      </c>
      <c r="K50" s="25" t="s">
        <v>322</v>
      </c>
      <c r="L50" s="25" t="s">
        <v>323</v>
      </c>
      <c r="M50" s="24" t="s">
        <v>320</v>
      </c>
      <c r="N50" s="12" t="s">
        <v>321</v>
      </c>
      <c r="O50" s="25" t="s">
        <v>322</v>
      </c>
      <c r="P50" s="25" t="s">
        <v>323</v>
      </c>
      <c r="Q50" s="24" t="s">
        <v>320</v>
      </c>
      <c r="R50" s="12" t="s">
        <v>321</v>
      </c>
      <c r="S50" s="30"/>
    </row>
    <row r="51" spans="1:19" x14ac:dyDescent="0.2">
      <c r="A51" s="30"/>
      <c r="B51" s="20" t="s">
        <v>229</v>
      </c>
      <c r="C51" s="21" t="s">
        <v>230</v>
      </c>
      <c r="D51" s="21" t="s">
        <v>231</v>
      </c>
      <c r="E51" s="13">
        <v>4.8302114009857103E-5</v>
      </c>
      <c r="F51" s="10">
        <v>4.8302099999999998E-4</v>
      </c>
      <c r="G51" s="21" t="s">
        <v>232</v>
      </c>
      <c r="H51" s="21" t="s">
        <v>233</v>
      </c>
      <c r="I51" s="13">
        <v>3.4179687500000026E-3</v>
      </c>
      <c r="J51" s="10">
        <v>3.4179689999999999E-2</v>
      </c>
      <c r="K51" s="21" t="s">
        <v>234</v>
      </c>
      <c r="L51" s="21" t="s">
        <v>235</v>
      </c>
      <c r="M51" s="13">
        <v>6.7138671875000043E-3</v>
      </c>
      <c r="N51" s="10">
        <v>3.3569334999999999E-2</v>
      </c>
      <c r="O51" s="21" t="s">
        <v>236</v>
      </c>
      <c r="P51" s="21" t="s">
        <v>237</v>
      </c>
      <c r="Q51" s="13">
        <v>7.8125E-3</v>
      </c>
      <c r="R51" s="4">
        <v>7.8125E-2</v>
      </c>
      <c r="S51" s="30"/>
    </row>
    <row r="52" spans="1:19" x14ac:dyDescent="0.2">
      <c r="A52" s="30"/>
      <c r="B52" s="3" t="s">
        <v>238</v>
      </c>
      <c r="C52" s="5" t="s">
        <v>239</v>
      </c>
      <c r="D52" s="5" t="s">
        <v>240</v>
      </c>
      <c r="E52" s="6">
        <v>5.3377434611320468E-2</v>
      </c>
      <c r="F52" s="6">
        <v>0.177924783333333</v>
      </c>
      <c r="G52" s="5" t="s">
        <v>241</v>
      </c>
      <c r="H52" s="5" t="s">
        <v>242</v>
      </c>
      <c r="I52" s="6">
        <v>0.24389648437500008</v>
      </c>
      <c r="J52" s="6">
        <v>0.48779296799999999</v>
      </c>
      <c r="K52" s="5" t="s">
        <v>243</v>
      </c>
      <c r="L52" s="5" t="s">
        <v>244</v>
      </c>
      <c r="M52" s="6">
        <v>0.10400390625000004</v>
      </c>
      <c r="N52" s="6">
        <v>0.20800781199999999</v>
      </c>
      <c r="O52" s="5" t="s">
        <v>245</v>
      </c>
      <c r="P52" s="5" t="s">
        <v>246</v>
      </c>
      <c r="Q52" s="6">
        <v>5.46875E-2</v>
      </c>
      <c r="R52" s="4">
        <v>0.2734375</v>
      </c>
      <c r="S52" s="30"/>
    </row>
    <row r="53" spans="1:19" x14ac:dyDescent="0.2">
      <c r="A53" s="30"/>
      <c r="B53" s="3" t="s">
        <v>247</v>
      </c>
      <c r="C53" s="5" t="s">
        <v>248</v>
      </c>
      <c r="D53" s="5" t="s">
        <v>249</v>
      </c>
      <c r="E53" s="6">
        <v>0.67817896604537942</v>
      </c>
      <c r="F53" s="6">
        <v>0.67817896600000005</v>
      </c>
      <c r="G53" s="5" t="s">
        <v>250</v>
      </c>
      <c r="H53" s="5" t="s">
        <v>251</v>
      </c>
      <c r="I53" s="6">
        <v>0.19091796875000006</v>
      </c>
      <c r="J53" s="6">
        <v>0.4772949225</v>
      </c>
      <c r="K53" s="5" t="s">
        <v>252</v>
      </c>
      <c r="L53" s="5" t="s">
        <v>253</v>
      </c>
      <c r="M53" s="6">
        <v>9.0576171875000014E-2</v>
      </c>
      <c r="N53" s="6">
        <v>0.20800781199999999</v>
      </c>
      <c r="O53" s="5" t="s">
        <v>254</v>
      </c>
      <c r="P53" s="5" t="s">
        <v>255</v>
      </c>
      <c r="Q53" s="6">
        <v>0.82031250000000022</v>
      </c>
      <c r="R53" s="4">
        <v>1</v>
      </c>
      <c r="S53" s="30"/>
    </row>
    <row r="54" spans="1:19" x14ac:dyDescent="0.2">
      <c r="A54" s="30"/>
      <c r="B54" s="20" t="s">
        <v>256</v>
      </c>
      <c r="C54" s="21" t="s">
        <v>257</v>
      </c>
      <c r="D54" s="21" t="s">
        <v>258</v>
      </c>
      <c r="E54" s="13">
        <v>2.040941268205641E-2</v>
      </c>
      <c r="F54" s="6">
        <v>0.10204706500000001</v>
      </c>
      <c r="G54" s="5" t="s">
        <v>259</v>
      </c>
      <c r="H54" s="5" t="s">
        <v>260</v>
      </c>
      <c r="I54" s="6">
        <v>0.78686523437500022</v>
      </c>
      <c r="J54" s="6">
        <v>0.892578125</v>
      </c>
      <c r="K54" s="21" t="s">
        <v>261</v>
      </c>
      <c r="L54" s="21" t="s">
        <v>262</v>
      </c>
      <c r="M54" s="13">
        <v>5.2490234375000026E-3</v>
      </c>
      <c r="N54" s="10">
        <v>3.3569334999999999E-2</v>
      </c>
      <c r="O54" s="5" t="s">
        <v>263</v>
      </c>
      <c r="P54" s="5" t="s">
        <v>264</v>
      </c>
      <c r="Q54" s="6">
        <v>0.30078125</v>
      </c>
      <c r="R54" s="4">
        <v>0.751953125</v>
      </c>
      <c r="S54" s="30"/>
    </row>
    <row r="55" spans="1:19" x14ac:dyDescent="0.2">
      <c r="A55" s="30"/>
      <c r="B55" s="18" t="s">
        <v>265</v>
      </c>
      <c r="C55" s="5" t="s">
        <v>266</v>
      </c>
      <c r="D55" s="5" t="s">
        <v>267</v>
      </c>
      <c r="E55" s="6">
        <v>0.39894704520702351</v>
      </c>
      <c r="F55" s="6">
        <v>0.49868380624999997</v>
      </c>
      <c r="G55" s="19" t="s">
        <v>268</v>
      </c>
      <c r="H55" s="19" t="s">
        <v>269</v>
      </c>
      <c r="I55" s="17">
        <v>4.7851562500000028E-2</v>
      </c>
      <c r="J55" s="6">
        <v>0.15950521000000001</v>
      </c>
      <c r="K55" s="5" t="s">
        <v>270</v>
      </c>
      <c r="L55" s="5" t="s">
        <v>271</v>
      </c>
      <c r="M55" s="6">
        <v>0.54162597656250011</v>
      </c>
      <c r="N55" s="6">
        <v>0.54162597700000004</v>
      </c>
      <c r="O55" s="5" t="s">
        <v>272</v>
      </c>
      <c r="P55" s="5" t="s">
        <v>273</v>
      </c>
      <c r="Q55" s="6">
        <v>0.73437500000000011</v>
      </c>
      <c r="R55" s="4">
        <v>1</v>
      </c>
      <c r="S55" s="30"/>
    </row>
    <row r="56" spans="1:19" x14ac:dyDescent="0.2">
      <c r="A56" s="30"/>
      <c r="B56" s="18" t="s">
        <v>274</v>
      </c>
      <c r="C56" s="5" t="s">
        <v>275</v>
      </c>
      <c r="D56" s="5" t="s">
        <v>276</v>
      </c>
      <c r="E56" s="6">
        <v>0.30522566288709629</v>
      </c>
      <c r="F56" s="6">
        <v>0.436036661428571</v>
      </c>
      <c r="G56" s="19" t="s">
        <v>277</v>
      </c>
      <c r="H56" s="19" t="s">
        <v>278</v>
      </c>
      <c r="I56" s="17">
        <v>1.0498046875000005E-2</v>
      </c>
      <c r="J56" s="6">
        <v>5.2490235000000003E-2</v>
      </c>
      <c r="K56" s="5" t="s">
        <v>279</v>
      </c>
      <c r="L56" s="5" t="s">
        <v>280</v>
      </c>
      <c r="M56" s="6">
        <v>0.29577636718750011</v>
      </c>
      <c r="N56" s="6">
        <v>0.32864040777777798</v>
      </c>
      <c r="O56" s="5" t="s">
        <v>281</v>
      </c>
      <c r="P56" s="5" t="s">
        <v>282</v>
      </c>
      <c r="Q56" s="6">
        <v>0.49609375000000011</v>
      </c>
      <c r="R56" s="4">
        <v>0.9921875</v>
      </c>
      <c r="S56" s="30"/>
    </row>
    <row r="57" spans="1:19" x14ac:dyDescent="0.2">
      <c r="A57" s="30"/>
      <c r="B57" s="20" t="s">
        <v>283</v>
      </c>
      <c r="C57" s="5" t="s">
        <v>284</v>
      </c>
      <c r="D57" s="5" t="s">
        <v>285</v>
      </c>
      <c r="E57" s="6">
        <v>0.22697687149047846</v>
      </c>
      <c r="F57" s="6">
        <v>0.436036661428571</v>
      </c>
      <c r="G57" s="5" t="s">
        <v>286</v>
      </c>
      <c r="H57" s="5" t="s">
        <v>287</v>
      </c>
      <c r="I57" s="6">
        <v>0.83935546875000022</v>
      </c>
      <c r="J57" s="6">
        <v>0.892578125</v>
      </c>
      <c r="K57" s="21" t="s">
        <v>288</v>
      </c>
      <c r="L57" s="21" t="s">
        <v>289</v>
      </c>
      <c r="M57" s="13">
        <v>2.453613281250001E-2</v>
      </c>
      <c r="N57" s="6">
        <v>8.1787109999999996E-2</v>
      </c>
      <c r="O57" s="5" t="s">
        <v>290</v>
      </c>
      <c r="P57" s="5" t="s">
        <v>291</v>
      </c>
      <c r="Q57" s="6">
        <v>0.91015625000000011</v>
      </c>
      <c r="R57" s="4">
        <v>1</v>
      </c>
      <c r="S57" s="30"/>
    </row>
    <row r="58" spans="1:19" x14ac:dyDescent="0.2">
      <c r="A58" s="30"/>
      <c r="B58" s="3" t="s">
        <v>292</v>
      </c>
      <c r="C58" s="5" t="s">
        <v>293</v>
      </c>
      <c r="D58" s="5" t="s">
        <v>294</v>
      </c>
      <c r="E58" s="6">
        <v>0.22697687149047846</v>
      </c>
      <c r="F58" s="6">
        <v>0.436036661428571</v>
      </c>
      <c r="G58" s="5" t="s">
        <v>295</v>
      </c>
      <c r="H58" s="5" t="s">
        <v>296</v>
      </c>
      <c r="I58" s="6">
        <v>0.89257812500000022</v>
      </c>
      <c r="J58" s="6">
        <v>0.892578125</v>
      </c>
      <c r="K58" s="5" t="s">
        <v>297</v>
      </c>
      <c r="L58" s="5" t="s">
        <v>298</v>
      </c>
      <c r="M58" s="6">
        <v>0.26757812500000006</v>
      </c>
      <c r="N58" s="6">
        <v>0.32864040777777798</v>
      </c>
      <c r="O58" s="5" t="s">
        <v>299</v>
      </c>
      <c r="P58" s="5" t="s">
        <v>300</v>
      </c>
      <c r="Q58" s="6">
        <v>1</v>
      </c>
      <c r="R58" s="4">
        <v>1</v>
      </c>
      <c r="S58" s="30"/>
    </row>
    <row r="59" spans="1:19" x14ac:dyDescent="0.2">
      <c r="A59" s="30"/>
      <c r="B59" s="3" t="s">
        <v>301</v>
      </c>
      <c r="C59" s="5" t="s">
        <v>302</v>
      </c>
      <c r="D59" s="5" t="s">
        <v>303</v>
      </c>
      <c r="E59" s="6">
        <v>0.58238583058118809</v>
      </c>
      <c r="F59" s="6">
        <v>0.64709536777777799</v>
      </c>
      <c r="G59" s="5" t="s">
        <v>304</v>
      </c>
      <c r="H59" s="5" t="s">
        <v>305</v>
      </c>
      <c r="I59" s="6">
        <v>0.58789062500000022</v>
      </c>
      <c r="J59" s="6">
        <v>0.83984375</v>
      </c>
      <c r="K59" s="5" t="s">
        <v>306</v>
      </c>
      <c r="L59" s="5" t="s">
        <v>307</v>
      </c>
      <c r="M59" s="6">
        <v>0.13525390625000003</v>
      </c>
      <c r="N59" s="6">
        <v>0.225423176666667</v>
      </c>
      <c r="O59" s="5" t="s">
        <v>308</v>
      </c>
      <c r="P59" s="5" t="s">
        <v>309</v>
      </c>
      <c r="Q59" s="6">
        <v>0.65234375</v>
      </c>
      <c r="R59" s="4">
        <v>1</v>
      </c>
      <c r="S59" s="30"/>
    </row>
    <row r="60" spans="1:19" x14ac:dyDescent="0.2">
      <c r="A60" s="30"/>
      <c r="B60" s="3" t="s">
        <v>310</v>
      </c>
      <c r="C60" s="5" t="s">
        <v>311</v>
      </c>
      <c r="D60" s="5" t="s">
        <v>312</v>
      </c>
      <c r="E60" s="6">
        <v>0.26417163759469975</v>
      </c>
      <c r="F60" s="6">
        <v>0.436036661428571</v>
      </c>
      <c r="G60" s="5" t="s">
        <v>313</v>
      </c>
      <c r="H60" s="5" t="s">
        <v>314</v>
      </c>
      <c r="I60" s="6">
        <v>0.33959960937500011</v>
      </c>
      <c r="J60" s="6">
        <v>0.56599934833333299</v>
      </c>
      <c r="K60" s="5" t="s">
        <v>315</v>
      </c>
      <c r="L60" s="5" t="s">
        <v>316</v>
      </c>
      <c r="M60" s="6">
        <v>0.29577636718750011</v>
      </c>
      <c r="N60" s="6">
        <v>0.32864040777777798</v>
      </c>
      <c r="O60" s="5" t="s">
        <v>317</v>
      </c>
      <c r="P60" s="5" t="s">
        <v>318</v>
      </c>
      <c r="Q60" s="6">
        <v>0.12890625</v>
      </c>
      <c r="R60" s="4">
        <v>0.4296875</v>
      </c>
      <c r="S60" s="30"/>
    </row>
  </sheetData>
  <mergeCells count="30">
    <mergeCell ref="Q49:R49"/>
    <mergeCell ref="Q15:R15"/>
    <mergeCell ref="I49:J49"/>
    <mergeCell ref="M49:N49"/>
    <mergeCell ref="C15:D15"/>
    <mergeCell ref="E15:F15"/>
    <mergeCell ref="E49:F49"/>
    <mergeCell ref="C49:D49"/>
    <mergeCell ref="Q1:R1"/>
    <mergeCell ref="C1:D1"/>
    <mergeCell ref="E1:F1"/>
    <mergeCell ref="O1:P1"/>
    <mergeCell ref="I15:J15"/>
    <mergeCell ref="M15:N15"/>
    <mergeCell ref="S1:S12"/>
    <mergeCell ref="S15:S46"/>
    <mergeCell ref="S49:S60"/>
    <mergeCell ref="A49:A60"/>
    <mergeCell ref="A15:A46"/>
    <mergeCell ref="A1:A12"/>
    <mergeCell ref="K1:L1"/>
    <mergeCell ref="G15:H15"/>
    <mergeCell ref="K15:L15"/>
    <mergeCell ref="O15:P15"/>
    <mergeCell ref="G49:H49"/>
    <mergeCell ref="K49:L49"/>
    <mergeCell ref="O49:P49"/>
    <mergeCell ref="G1:H1"/>
    <mergeCell ref="I1:J1"/>
    <mergeCell ref="M1:N1"/>
  </mergeCells>
  <conditionalFormatting sqref="R3:R12">
    <cfRule type="cellIs" dxfId="6" priority="8" operator="lessThan">
      <formula>0.05</formula>
    </cfRule>
  </conditionalFormatting>
  <conditionalFormatting sqref="N51:N60">
    <cfRule type="cellIs" dxfId="5" priority="7" operator="lessThan">
      <formula>0.05</formula>
    </cfRule>
  </conditionalFormatting>
  <conditionalFormatting sqref="J51:J60">
    <cfRule type="cellIs" dxfId="4" priority="6" operator="lessThan">
      <formula>0.05</formula>
    </cfRule>
  </conditionalFormatting>
  <conditionalFormatting sqref="F51:F60">
    <cfRule type="cellIs" dxfId="3" priority="4" operator="lessThan">
      <formula>0.05</formula>
    </cfRule>
  </conditionalFormatting>
  <conditionalFormatting sqref="F3:F12">
    <cfRule type="cellIs" dxfId="2" priority="3" operator="lessThan">
      <formula>0.05</formula>
    </cfRule>
  </conditionalFormatting>
  <conditionalFormatting sqref="F17:F46">
    <cfRule type="cellIs" dxfId="1" priority="2" operator="lessThan">
      <formula>0.05</formula>
    </cfRule>
  </conditionalFormatting>
  <conditionalFormatting sqref="E17:E4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11"/>
  <sheetViews>
    <sheetView zoomScaleNormal="100" workbookViewId="0"/>
  </sheetViews>
  <sheetFormatPr baseColWidth="10" defaultColWidth="9.1640625" defaultRowHeight="15" x14ac:dyDescent="0.2"/>
  <sheetData>
    <row r="1" spans="1:1" x14ac:dyDescent="0.2">
      <c r="A1" t="s">
        <v>2</v>
      </c>
    </row>
    <row r="2" spans="1:1" x14ac:dyDescent="0.2">
      <c r="A2" t="s">
        <v>1</v>
      </c>
    </row>
    <row r="3" spans="1:1" x14ac:dyDescent="0.2">
      <c r="A3" t="s">
        <v>5</v>
      </c>
    </row>
    <row r="4" spans="1:1" x14ac:dyDescent="0.2">
      <c r="A4" t="s">
        <v>3</v>
      </c>
    </row>
    <row r="5" spans="1:1" x14ac:dyDescent="0.2">
      <c r="A5" t="s">
        <v>9</v>
      </c>
    </row>
    <row r="6" spans="1:1" x14ac:dyDescent="0.2">
      <c r="A6" t="s">
        <v>0</v>
      </c>
    </row>
    <row r="7" spans="1:1" x14ac:dyDescent="0.2">
      <c r="A7" t="s">
        <v>6</v>
      </c>
    </row>
    <row r="8" spans="1:1" x14ac:dyDescent="0.2">
      <c r="A8" t="s">
        <v>4</v>
      </c>
    </row>
    <row r="9" spans="1:1" x14ac:dyDescent="0.2">
      <c r="A9" t="s">
        <v>10</v>
      </c>
    </row>
    <row r="10" spans="1:1" x14ac:dyDescent="0.2">
      <c r="A10" t="s">
        <v>8</v>
      </c>
    </row>
    <row r="11" spans="1:1" x14ac:dyDescent="0.2">
      <c r="A11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8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Penney, Nicholas C</cp:lastModifiedBy>
  <dcterms:created xsi:type="dcterms:W3CDTF">2017-08-07T20:44:48Z</dcterms:created>
  <dcterms:modified xsi:type="dcterms:W3CDTF">2022-09-09T11:32:36Z</dcterms:modified>
</cp:coreProperties>
</file>